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 activeTab="1"/>
  </bookViews>
  <sheets>
    <sheet name="PANC1" sheetId="1" r:id="rId1"/>
    <sheet name="SN12C" sheetId="2" r:id="rId2"/>
    <sheet name="Sheet1" sheetId="3" r:id="rId3"/>
  </sheets>
  <calcPr calcId="145621"/>
</workbook>
</file>

<file path=xl/calcChain.xml><?xml version="1.0" encoding="utf-8"?>
<calcChain xmlns="http://schemas.openxmlformats.org/spreadsheetml/2006/main">
  <c r="AJ22" i="2" l="1"/>
  <c r="J133" i="1" l="1"/>
  <c r="J135" i="1"/>
  <c r="J114" i="1"/>
  <c r="J121" i="1"/>
  <c r="J147" i="1"/>
  <c r="J94" i="1"/>
  <c r="J148" i="1"/>
  <c r="J111" i="1"/>
  <c r="J122" i="1"/>
  <c r="J149" i="1"/>
  <c r="J144" i="1"/>
  <c r="J89" i="1"/>
  <c r="J130" i="1"/>
  <c r="J140" i="1"/>
  <c r="J143" i="1"/>
  <c r="J145" i="1"/>
  <c r="J96" i="1"/>
  <c r="J126" i="1"/>
  <c r="J137" i="1"/>
  <c r="J104" i="1"/>
  <c r="J81" i="1"/>
  <c r="J3" i="1"/>
  <c r="J99" i="1"/>
  <c r="J112" i="1"/>
  <c r="J117" i="1"/>
  <c r="J123" i="1"/>
  <c r="J125" i="1"/>
  <c r="J129" i="1"/>
  <c r="J134" i="1"/>
  <c r="J136" i="1"/>
  <c r="J138" i="1"/>
  <c r="J141" i="1"/>
  <c r="J151" i="1"/>
  <c r="J7" i="1"/>
  <c r="J119" i="1"/>
  <c r="J2" i="1"/>
  <c r="J85" i="1"/>
  <c r="J102" i="1"/>
  <c r="J142" i="1"/>
  <c r="J19" i="1"/>
  <c r="J20" i="1"/>
  <c r="J27" i="1"/>
  <c r="J65" i="1"/>
  <c r="J71" i="1"/>
  <c r="J83" i="1"/>
  <c r="J97" i="1"/>
  <c r="J105" i="1"/>
  <c r="J109" i="1"/>
  <c r="J120" i="1"/>
  <c r="J146" i="1"/>
  <c r="J150" i="1"/>
  <c r="J4" i="1"/>
  <c r="J128" i="1"/>
  <c r="J10" i="1"/>
  <c r="J64" i="1"/>
  <c r="J110" i="1"/>
  <c r="J74" i="1"/>
  <c r="J82" i="1"/>
  <c r="J58" i="1"/>
  <c r="J127" i="1"/>
  <c r="J8" i="1"/>
  <c r="J11" i="1"/>
  <c r="J12" i="1"/>
  <c r="J18" i="1"/>
  <c r="J22" i="1"/>
  <c r="J28" i="1"/>
  <c r="J30" i="1"/>
  <c r="J54" i="1"/>
  <c r="J63" i="1"/>
  <c r="J67" i="1"/>
  <c r="J75" i="1"/>
  <c r="J78" i="1"/>
  <c r="J79" i="1"/>
  <c r="J80" i="1"/>
  <c r="J91" i="1"/>
  <c r="J92" i="1"/>
  <c r="J100" i="1"/>
  <c r="J103" i="1"/>
  <c r="J108" i="1"/>
  <c r="J131" i="1"/>
  <c r="J132" i="1"/>
  <c r="J60" i="1"/>
  <c r="J87" i="1"/>
  <c r="J86" i="1"/>
  <c r="J59" i="1"/>
  <c r="J69" i="1"/>
  <c r="J68" i="1"/>
  <c r="J107" i="1"/>
  <c r="J26" i="1"/>
  <c r="J90" i="1"/>
  <c r="J62" i="1"/>
  <c r="J93" i="1"/>
  <c r="J5" i="1"/>
  <c r="J6" i="1"/>
  <c r="J9" i="1"/>
  <c r="J15" i="1"/>
  <c r="J17" i="1"/>
  <c r="J21" i="1"/>
  <c r="J35" i="1"/>
  <c r="J36" i="1"/>
  <c r="J40" i="1"/>
  <c r="J44" i="1"/>
  <c r="J47" i="1"/>
  <c r="J50" i="1"/>
  <c r="J52" i="1"/>
  <c r="J53" i="1"/>
  <c r="J56" i="1"/>
  <c r="J66" i="1"/>
  <c r="J84" i="1"/>
  <c r="J88" i="1"/>
  <c r="J95" i="1"/>
  <c r="J106" i="1"/>
  <c r="J116" i="1"/>
  <c r="J124" i="1"/>
  <c r="J139" i="1"/>
  <c r="J13" i="1"/>
  <c r="J23" i="1"/>
  <c r="J24" i="1"/>
  <c r="J25" i="1"/>
  <c r="J31" i="1"/>
  <c r="J33" i="1"/>
  <c r="J34" i="1"/>
  <c r="J38" i="1"/>
  <c r="J39" i="1"/>
  <c r="J41" i="1"/>
  <c r="J43" i="1"/>
  <c r="J45" i="1"/>
  <c r="J49" i="1"/>
  <c r="J51" i="1"/>
  <c r="J72" i="1"/>
  <c r="J73" i="1"/>
  <c r="J76" i="1"/>
  <c r="J77" i="1"/>
  <c r="J118" i="1"/>
  <c r="J115" i="1"/>
  <c r="J14" i="1"/>
  <c r="J16" i="1"/>
  <c r="J29" i="1"/>
  <c r="J32" i="1"/>
  <c r="J37" i="1"/>
  <c r="J42" i="1"/>
  <c r="J46" i="1"/>
  <c r="J48" i="1"/>
  <c r="J55" i="1"/>
  <c r="J57" i="1"/>
  <c r="J61" i="1"/>
  <c r="J70" i="1"/>
  <c r="J98" i="1"/>
  <c r="J113" i="1"/>
  <c r="J101" i="1"/>
  <c r="I133" i="1"/>
  <c r="I135" i="1"/>
  <c r="I114" i="1"/>
  <c r="I121" i="1"/>
  <c r="I147" i="1"/>
  <c r="I94" i="1"/>
  <c r="I148" i="1"/>
  <c r="I111" i="1"/>
  <c r="I122" i="1"/>
  <c r="I149" i="1"/>
  <c r="I144" i="1"/>
  <c r="I89" i="1"/>
  <c r="I130" i="1"/>
  <c r="I140" i="1"/>
  <c r="I143" i="1"/>
  <c r="I145" i="1"/>
  <c r="I96" i="1"/>
  <c r="I126" i="1"/>
  <c r="I137" i="1"/>
  <c r="I104" i="1"/>
  <c r="I81" i="1"/>
  <c r="I3" i="1"/>
  <c r="I99" i="1"/>
  <c r="I112" i="1"/>
  <c r="I117" i="1"/>
  <c r="I123" i="1"/>
  <c r="I125" i="1"/>
  <c r="I129" i="1"/>
  <c r="I134" i="1"/>
  <c r="I136" i="1"/>
  <c r="I138" i="1"/>
  <c r="I141" i="1"/>
  <c r="I151" i="1"/>
  <c r="I7" i="1"/>
  <c r="I119" i="1"/>
  <c r="I2" i="1"/>
  <c r="I85" i="1"/>
  <c r="I102" i="1"/>
  <c r="I142" i="1"/>
  <c r="I19" i="1"/>
  <c r="I20" i="1"/>
  <c r="I27" i="1"/>
  <c r="I65" i="1"/>
  <c r="I71" i="1"/>
  <c r="I83" i="1"/>
  <c r="I97" i="1"/>
  <c r="I105" i="1"/>
  <c r="I109" i="1"/>
  <c r="I120" i="1"/>
  <c r="I146" i="1"/>
  <c r="I150" i="1"/>
  <c r="I4" i="1"/>
  <c r="I128" i="1"/>
  <c r="I10" i="1"/>
  <c r="I64" i="1"/>
  <c r="I110" i="1"/>
  <c r="I74" i="1"/>
  <c r="I82" i="1"/>
  <c r="I58" i="1"/>
  <c r="I127" i="1"/>
  <c r="I8" i="1"/>
  <c r="I11" i="1"/>
  <c r="I12" i="1"/>
  <c r="I18" i="1"/>
  <c r="I22" i="1"/>
  <c r="I28" i="1"/>
  <c r="I30" i="1"/>
  <c r="I54" i="1"/>
  <c r="I63" i="1"/>
  <c r="I67" i="1"/>
  <c r="I75" i="1"/>
  <c r="I78" i="1"/>
  <c r="I79" i="1"/>
  <c r="I80" i="1"/>
  <c r="I91" i="1"/>
  <c r="I92" i="1"/>
  <c r="I100" i="1"/>
  <c r="I103" i="1"/>
  <c r="I108" i="1"/>
  <c r="I131" i="1"/>
  <c r="I132" i="1"/>
  <c r="I60" i="1"/>
  <c r="I87" i="1"/>
  <c r="I86" i="1"/>
  <c r="I59" i="1"/>
  <c r="I69" i="1"/>
  <c r="I68" i="1"/>
  <c r="I107" i="1"/>
  <c r="I26" i="1"/>
  <c r="I90" i="1"/>
  <c r="I62" i="1"/>
  <c r="I93" i="1"/>
  <c r="I5" i="1"/>
  <c r="I6" i="1"/>
  <c r="I9" i="1"/>
  <c r="I15" i="1"/>
  <c r="I17" i="1"/>
  <c r="I21" i="1"/>
  <c r="I35" i="1"/>
  <c r="I36" i="1"/>
  <c r="I40" i="1"/>
  <c r="I44" i="1"/>
  <c r="I47" i="1"/>
  <c r="I50" i="1"/>
  <c r="I52" i="1"/>
  <c r="I53" i="1"/>
  <c r="I56" i="1"/>
  <c r="I66" i="1"/>
  <c r="I84" i="1"/>
  <c r="I88" i="1"/>
  <c r="I95" i="1"/>
  <c r="I106" i="1"/>
  <c r="I116" i="1"/>
  <c r="I124" i="1"/>
  <c r="I139" i="1"/>
  <c r="I13" i="1"/>
  <c r="I23" i="1"/>
  <c r="I24" i="1"/>
  <c r="I25" i="1"/>
  <c r="I31" i="1"/>
  <c r="I33" i="1"/>
  <c r="I34" i="1"/>
  <c r="I38" i="1"/>
  <c r="I39" i="1"/>
  <c r="I41" i="1"/>
  <c r="I43" i="1"/>
  <c r="I45" i="1"/>
  <c r="I49" i="1"/>
  <c r="I51" i="1"/>
  <c r="I72" i="1"/>
  <c r="I73" i="1"/>
  <c r="I76" i="1"/>
  <c r="I77" i="1"/>
  <c r="I118" i="1"/>
  <c r="I115" i="1"/>
  <c r="I14" i="1"/>
  <c r="I16" i="1"/>
  <c r="I29" i="1"/>
  <c r="I32" i="1"/>
  <c r="I37" i="1"/>
  <c r="I42" i="1"/>
  <c r="I46" i="1"/>
  <c r="I48" i="1"/>
  <c r="I55" i="1"/>
  <c r="I57" i="1"/>
  <c r="I61" i="1"/>
  <c r="I70" i="1"/>
  <c r="I98" i="1"/>
  <c r="I113" i="1"/>
  <c r="I101" i="1"/>
  <c r="AL13" i="1"/>
  <c r="AL25" i="1"/>
  <c r="AL9" i="1"/>
  <c r="AL8" i="1"/>
  <c r="AL24" i="1"/>
  <c r="AL32" i="1"/>
  <c r="AL31" i="1"/>
  <c r="AL23" i="1"/>
  <c r="AL12" i="1"/>
  <c r="AL26" i="1"/>
  <c r="AL22" i="1"/>
  <c r="AL21" i="1"/>
  <c r="AL33" i="1"/>
  <c r="AL20" i="1"/>
  <c r="AL19" i="1"/>
  <c r="AL2" i="1"/>
  <c r="AL11" i="1"/>
  <c r="AL28" i="1"/>
  <c r="AL18" i="1"/>
  <c r="AL17" i="1"/>
  <c r="AL16" i="1"/>
  <c r="AL15" i="1"/>
  <c r="AL34" i="1"/>
  <c r="AL5" i="1"/>
  <c r="AL14" i="1"/>
  <c r="AL30" i="1"/>
  <c r="AL7" i="1"/>
  <c r="AL27" i="1"/>
  <c r="AL10" i="1"/>
  <c r="AL6" i="1"/>
  <c r="AL29" i="1"/>
  <c r="AL3" i="1"/>
  <c r="AL4" i="1"/>
  <c r="AC4" i="1"/>
  <c r="AC11" i="1"/>
  <c r="AC13" i="1"/>
  <c r="AC10" i="1"/>
  <c r="AC6" i="1"/>
  <c r="AC12" i="1"/>
  <c r="AC9" i="1"/>
  <c r="AC21" i="1"/>
  <c r="AC20" i="1"/>
  <c r="AC8" i="1"/>
  <c r="AC18" i="1"/>
  <c r="AC17" i="1"/>
  <c r="AC19" i="1"/>
  <c r="AC14" i="1"/>
  <c r="AC2" i="1"/>
  <c r="AC7" i="1"/>
  <c r="AC16" i="1"/>
  <c r="AC15" i="1"/>
  <c r="AC23" i="1"/>
  <c r="AC5" i="1"/>
  <c r="AC24" i="1"/>
  <c r="AC3" i="1"/>
  <c r="AC22" i="1"/>
  <c r="T6" i="1"/>
  <c r="T72" i="1"/>
  <c r="T42" i="1"/>
  <c r="T34" i="1"/>
  <c r="T71" i="1"/>
  <c r="T67" i="1"/>
  <c r="T148" i="1"/>
  <c r="T38" i="1"/>
  <c r="T76" i="1"/>
  <c r="T62" i="1"/>
  <c r="T94" i="1"/>
  <c r="T37" i="1"/>
  <c r="T115" i="1"/>
  <c r="T133" i="1"/>
  <c r="T21" i="1"/>
  <c r="T77" i="1"/>
  <c r="T53" i="1"/>
  <c r="T55" i="1"/>
  <c r="T130" i="1"/>
  <c r="T106" i="1"/>
  <c r="T88" i="1"/>
  <c r="T12" i="1"/>
  <c r="T5" i="1"/>
  <c r="T82" i="1"/>
  <c r="T75" i="1"/>
  <c r="T92" i="1"/>
  <c r="T31" i="1"/>
  <c r="T140" i="1"/>
  <c r="T23" i="1"/>
  <c r="T84" i="1"/>
  <c r="T147" i="1"/>
  <c r="T35" i="1"/>
  <c r="T43" i="1"/>
  <c r="T126" i="1"/>
  <c r="T78" i="1"/>
  <c r="T120" i="1"/>
  <c r="T128" i="1"/>
  <c r="T119" i="1"/>
  <c r="T64" i="1"/>
  <c r="T127" i="1"/>
  <c r="T118" i="1"/>
  <c r="T13" i="1"/>
  <c r="T114" i="1"/>
  <c r="T87" i="1"/>
  <c r="T93" i="1"/>
  <c r="T98" i="1"/>
  <c r="T39" i="1"/>
  <c r="T86" i="1"/>
  <c r="T138" i="1"/>
  <c r="T58" i="1"/>
  <c r="T96" i="1"/>
  <c r="T57" i="1"/>
  <c r="T28" i="1"/>
  <c r="T137" i="1"/>
  <c r="T16" i="1"/>
  <c r="T112" i="1"/>
  <c r="T63" i="1"/>
  <c r="T70" i="1"/>
  <c r="T99" i="1"/>
  <c r="T110" i="1"/>
  <c r="T29" i="1"/>
  <c r="T50" i="1"/>
  <c r="T103" i="1"/>
  <c r="T52" i="1"/>
  <c r="T116" i="1"/>
  <c r="T117" i="1"/>
  <c r="T107" i="1"/>
  <c r="T122" i="1"/>
  <c r="T81" i="1"/>
  <c r="T73" i="1"/>
  <c r="T26" i="1"/>
  <c r="T65" i="1"/>
  <c r="T48" i="1"/>
  <c r="T85" i="1"/>
  <c r="T102" i="1"/>
  <c r="T113" i="1"/>
  <c r="T45" i="1"/>
  <c r="T19" i="1"/>
  <c r="T142" i="1"/>
  <c r="T95" i="1"/>
  <c r="T80" i="1"/>
  <c r="T104" i="1"/>
  <c r="T111" i="1"/>
  <c r="T134" i="1"/>
  <c r="T51" i="1"/>
  <c r="T61" i="1"/>
  <c r="T91" i="1"/>
  <c r="T24" i="1"/>
  <c r="T49" i="1"/>
  <c r="T108" i="1"/>
  <c r="T90" i="1"/>
  <c r="T66" i="1"/>
  <c r="T129" i="1"/>
  <c r="T7" i="1"/>
  <c r="T10" i="1"/>
  <c r="T83" i="1"/>
  <c r="T68" i="1"/>
  <c r="T54" i="1"/>
  <c r="T60" i="1"/>
  <c r="T74" i="1"/>
  <c r="T125" i="1"/>
  <c r="T97" i="1"/>
  <c r="T69" i="1"/>
  <c r="T105" i="1"/>
  <c r="T17" i="1"/>
  <c r="T46" i="1"/>
  <c r="T8" i="1"/>
  <c r="T79" i="1"/>
  <c r="T101" i="1"/>
  <c r="T124" i="1"/>
  <c r="T32" i="1"/>
  <c r="T41" i="1"/>
  <c r="T89" i="1"/>
  <c r="T132" i="1"/>
  <c r="T143" i="1"/>
  <c r="T141" i="1"/>
  <c r="T100" i="1"/>
  <c r="T22" i="1"/>
  <c r="T14" i="1"/>
  <c r="T59" i="1"/>
  <c r="T15" i="1"/>
  <c r="T27" i="1"/>
  <c r="T121" i="1"/>
  <c r="T139" i="1"/>
  <c r="T36" i="1"/>
  <c r="T40" i="1"/>
  <c r="T2" i="1"/>
  <c r="T33" i="1"/>
  <c r="T136" i="1"/>
  <c r="T150" i="1"/>
  <c r="T144" i="1"/>
  <c r="T109" i="1"/>
  <c r="T146" i="1"/>
  <c r="T149" i="1"/>
  <c r="T18" i="1"/>
  <c r="T25" i="1"/>
  <c r="T9" i="1"/>
  <c r="T145" i="1"/>
  <c r="T123" i="1"/>
  <c r="T56" i="1"/>
  <c r="T44" i="1"/>
  <c r="T47" i="1"/>
  <c r="T30" i="1"/>
  <c r="T3" i="1"/>
  <c r="T135" i="1"/>
  <c r="T4" i="1"/>
  <c r="T131" i="1"/>
  <c r="T151" i="1"/>
  <c r="T11" i="1"/>
  <c r="T20" i="1"/>
  <c r="AJ16" i="2"/>
  <c r="AJ15" i="2"/>
  <c r="AJ14" i="2"/>
  <c r="AJ11" i="2"/>
  <c r="AJ10" i="2"/>
  <c r="AJ8" i="2"/>
  <c r="AJ17" i="2"/>
  <c r="AJ7" i="2"/>
  <c r="AJ4" i="2"/>
  <c r="AJ9" i="2"/>
  <c r="AJ5" i="2"/>
  <c r="AJ3" i="2"/>
  <c r="AJ13" i="2"/>
  <c r="AJ18" i="2"/>
  <c r="AJ25" i="2"/>
  <c r="AJ12" i="2"/>
  <c r="AJ6" i="2"/>
  <c r="AJ23" i="2"/>
  <c r="AJ30" i="2"/>
  <c r="AJ2" i="2"/>
  <c r="AJ27" i="2"/>
  <c r="AJ26" i="2"/>
  <c r="AJ28" i="2"/>
  <c r="AJ31" i="2"/>
  <c r="AJ19" i="2"/>
  <c r="AJ21" i="2"/>
  <c r="AJ32" i="2"/>
  <c r="AJ20" i="2"/>
  <c r="AJ29" i="2"/>
  <c r="AJ33" i="2"/>
  <c r="AJ24" i="2"/>
  <c r="AA3" i="2"/>
  <c r="AA6" i="2"/>
  <c r="AA7" i="2"/>
  <c r="AA5" i="2"/>
  <c r="AA8" i="2"/>
  <c r="AA4" i="2"/>
  <c r="AA2" i="2"/>
  <c r="AA14" i="2"/>
  <c r="AA13" i="2"/>
  <c r="AA11" i="2"/>
  <c r="AA12" i="2"/>
  <c r="AA9" i="2"/>
  <c r="AA10" i="2"/>
  <c r="AA16" i="2"/>
  <c r="AA15" i="2"/>
  <c r="R84" i="2"/>
  <c r="R65" i="2"/>
  <c r="R69" i="2"/>
  <c r="R91" i="2"/>
  <c r="R89" i="2"/>
  <c r="R98" i="2"/>
  <c r="R51" i="2"/>
  <c r="R60" i="2"/>
  <c r="R73" i="2"/>
  <c r="R81" i="2"/>
  <c r="R49" i="2"/>
  <c r="R92" i="2"/>
  <c r="R109" i="2"/>
  <c r="R38" i="2"/>
  <c r="R76" i="2"/>
  <c r="R80" i="2"/>
  <c r="R88" i="2"/>
  <c r="R104" i="2"/>
  <c r="R85" i="2"/>
  <c r="R63" i="2"/>
  <c r="R58" i="2"/>
  <c r="R105" i="2"/>
  <c r="R33" i="2"/>
  <c r="R129" i="2"/>
  <c r="R127" i="2"/>
  <c r="R83" i="2"/>
  <c r="R4" i="2"/>
  <c r="R90" i="2"/>
  <c r="R59" i="2"/>
  <c r="R66" i="2"/>
  <c r="R71" i="2"/>
  <c r="R86" i="2"/>
  <c r="R21" i="2"/>
  <c r="R72" i="2"/>
  <c r="R93" i="2"/>
  <c r="R94" i="2"/>
  <c r="R111" i="2"/>
  <c r="R140" i="2"/>
  <c r="R141" i="2"/>
  <c r="R23" i="2"/>
  <c r="R62" i="2"/>
  <c r="R101" i="2"/>
  <c r="R6" i="2"/>
  <c r="R120" i="2"/>
  <c r="R2" i="2"/>
  <c r="R121" i="2"/>
  <c r="R96" i="2"/>
  <c r="R137" i="2"/>
  <c r="R54" i="2"/>
  <c r="R108" i="2"/>
  <c r="R79" i="2"/>
  <c r="R75" i="2"/>
  <c r="R70" i="2"/>
  <c r="R78" i="2"/>
  <c r="R131" i="2"/>
  <c r="R110" i="2"/>
  <c r="R68" i="2"/>
  <c r="R97" i="2"/>
  <c r="R8" i="2"/>
  <c r="R135" i="2"/>
  <c r="R128" i="2"/>
  <c r="R74" i="2"/>
  <c r="R100" i="2"/>
  <c r="R118" i="2"/>
  <c r="R102" i="2"/>
  <c r="R32" i="2"/>
  <c r="R55" i="2"/>
  <c r="R61" i="2"/>
  <c r="R95" i="2"/>
  <c r="R136" i="2"/>
  <c r="R106" i="2"/>
  <c r="R42" i="2"/>
  <c r="R126" i="2"/>
  <c r="R39" i="2"/>
  <c r="R64" i="2"/>
  <c r="R53" i="2"/>
  <c r="R99" i="2"/>
  <c r="R144" i="2"/>
  <c r="R146" i="2"/>
  <c r="R9" i="2"/>
  <c r="R123" i="2"/>
  <c r="R45" i="2"/>
  <c r="R41" i="2"/>
  <c r="R18" i="2"/>
  <c r="R82" i="2"/>
  <c r="R30" i="2"/>
  <c r="R77" i="2"/>
  <c r="R44" i="2"/>
  <c r="R67" i="2"/>
  <c r="R143" i="2"/>
  <c r="R31" i="2"/>
  <c r="R147" i="2"/>
  <c r="R142" i="2"/>
  <c r="R29" i="2"/>
  <c r="R11" i="2"/>
  <c r="R138" i="2"/>
  <c r="R103" i="2"/>
  <c r="R133" i="2"/>
  <c r="R10" i="2"/>
  <c r="R7" i="2"/>
  <c r="R43" i="2"/>
  <c r="R149" i="2"/>
  <c r="R122" i="2"/>
  <c r="R14" i="2"/>
  <c r="R57" i="2"/>
  <c r="R113" i="2"/>
  <c r="R16" i="2"/>
  <c r="R134" i="2"/>
  <c r="R107" i="2"/>
  <c r="R87" i="2"/>
  <c r="R35" i="2"/>
  <c r="R117" i="2"/>
  <c r="R12" i="2"/>
  <c r="R115" i="2"/>
  <c r="R28" i="2"/>
  <c r="R48" i="2"/>
  <c r="R22" i="2"/>
  <c r="R125" i="2"/>
  <c r="R15" i="2"/>
  <c r="R46" i="2"/>
  <c r="R148" i="2"/>
  <c r="R132" i="2"/>
  <c r="R139" i="2"/>
  <c r="R37" i="2"/>
  <c r="R20" i="2"/>
  <c r="R47" i="2"/>
  <c r="R50" i="2"/>
  <c r="R25" i="2"/>
  <c r="R145" i="2"/>
  <c r="R27" i="2"/>
  <c r="R112" i="2"/>
  <c r="R24" i="2"/>
  <c r="R26" i="2"/>
  <c r="R119" i="2"/>
  <c r="R13" i="2"/>
  <c r="R150" i="2"/>
  <c r="R34" i="2"/>
  <c r="R5" i="2"/>
  <c r="R56" i="2"/>
  <c r="R124" i="2"/>
  <c r="R36" i="2"/>
  <c r="R114" i="2"/>
  <c r="R19" i="2"/>
  <c r="R151" i="2"/>
  <c r="R3" i="2"/>
  <c r="R40" i="2"/>
  <c r="R17" i="2"/>
  <c r="R116" i="2"/>
  <c r="R130" i="2"/>
  <c r="R52" i="2"/>
  <c r="K133" i="1"/>
  <c r="K135" i="1"/>
  <c r="K121" i="1"/>
  <c r="K114" i="1"/>
  <c r="K147" i="1"/>
  <c r="K94" i="1"/>
  <c r="K148" i="1"/>
  <c r="K122" i="1"/>
  <c r="K111" i="1"/>
  <c r="K149" i="1"/>
  <c r="K144" i="1"/>
  <c r="K89" i="1"/>
  <c r="K130" i="1"/>
  <c r="K140" i="1"/>
  <c r="K145" i="1"/>
  <c r="K143" i="1"/>
  <c r="K126" i="1"/>
  <c r="K137" i="1"/>
  <c r="K96" i="1"/>
  <c r="K104" i="1"/>
  <c r="K81" i="1"/>
  <c r="K136" i="1"/>
  <c r="K99" i="1"/>
  <c r="K134" i="1"/>
  <c r="K117" i="1"/>
  <c r="K125" i="1"/>
  <c r="K123" i="1"/>
  <c r="K129" i="1"/>
  <c r="K3" i="1"/>
  <c r="K138" i="1"/>
  <c r="K112" i="1"/>
  <c r="K141" i="1"/>
  <c r="K151" i="1"/>
  <c r="K7" i="1"/>
  <c r="K119" i="1"/>
  <c r="K142" i="1"/>
  <c r="K2" i="1"/>
  <c r="K85" i="1"/>
  <c r="K102" i="1"/>
  <c r="K71" i="1"/>
  <c r="K120" i="1"/>
  <c r="K105" i="1"/>
  <c r="K146" i="1"/>
  <c r="K27" i="1"/>
  <c r="K83" i="1"/>
  <c r="K20" i="1"/>
  <c r="K97" i="1"/>
  <c r="K109" i="1"/>
  <c r="K150" i="1"/>
  <c r="K19" i="1"/>
  <c r="K65" i="1"/>
  <c r="K4" i="1"/>
  <c r="K128" i="1"/>
  <c r="K64" i="1"/>
  <c r="K10" i="1"/>
  <c r="K110" i="1"/>
  <c r="K74" i="1"/>
  <c r="K82" i="1"/>
  <c r="K58" i="1"/>
  <c r="K127" i="1"/>
  <c r="K12" i="1"/>
  <c r="K28" i="1"/>
  <c r="K80" i="1"/>
  <c r="K18" i="1"/>
  <c r="K78" i="1"/>
  <c r="K75" i="1"/>
  <c r="K79" i="1"/>
  <c r="K54" i="1"/>
  <c r="K103" i="1"/>
  <c r="K108" i="1"/>
  <c r="K100" i="1"/>
  <c r="K67" i="1"/>
  <c r="K8" i="1"/>
  <c r="K63" i="1"/>
  <c r="K132" i="1"/>
  <c r="K91" i="1"/>
  <c r="K11" i="1"/>
  <c r="K22" i="1"/>
  <c r="K131" i="1"/>
  <c r="K30" i="1"/>
  <c r="K92" i="1"/>
  <c r="K87" i="1"/>
  <c r="K60" i="1"/>
  <c r="K86" i="1"/>
  <c r="K59" i="1"/>
  <c r="K69" i="1"/>
  <c r="K68" i="1"/>
  <c r="K107" i="1"/>
  <c r="K26" i="1"/>
  <c r="K90" i="1"/>
  <c r="K62" i="1"/>
  <c r="K93" i="1"/>
  <c r="K15" i="1"/>
  <c r="K47" i="1"/>
  <c r="K66" i="1"/>
  <c r="K36" i="1"/>
  <c r="K44" i="1"/>
  <c r="K35" i="1"/>
  <c r="K21" i="1"/>
  <c r="K95" i="1"/>
  <c r="K106" i="1"/>
  <c r="K53" i="1"/>
  <c r="K84" i="1"/>
  <c r="K9" i="1"/>
  <c r="K139" i="1"/>
  <c r="K56" i="1"/>
  <c r="K52" i="1"/>
  <c r="K5" i="1"/>
  <c r="K50" i="1"/>
  <c r="K40" i="1"/>
  <c r="K124" i="1"/>
  <c r="K17" i="1"/>
  <c r="K88" i="1"/>
  <c r="K6" i="1"/>
  <c r="K116" i="1"/>
  <c r="K33" i="1"/>
  <c r="K24" i="1"/>
  <c r="K77" i="1"/>
  <c r="K38" i="1"/>
  <c r="K23" i="1"/>
  <c r="K73" i="1"/>
  <c r="K72" i="1"/>
  <c r="K34" i="1"/>
  <c r="K31" i="1"/>
  <c r="K39" i="1"/>
  <c r="K118" i="1"/>
  <c r="K13" i="1"/>
  <c r="K45" i="1"/>
  <c r="K51" i="1"/>
  <c r="K25" i="1"/>
  <c r="K76" i="1"/>
  <c r="K49" i="1"/>
  <c r="K43" i="1"/>
  <c r="K41" i="1"/>
  <c r="K115" i="1"/>
  <c r="K113" i="1"/>
  <c r="K61" i="1"/>
  <c r="K16" i="1"/>
  <c r="K48" i="1"/>
  <c r="K14" i="1"/>
  <c r="K70" i="1"/>
  <c r="K55" i="1"/>
  <c r="K42" i="1"/>
  <c r="K29" i="1"/>
  <c r="K46" i="1"/>
  <c r="K98" i="1"/>
  <c r="K57" i="1"/>
  <c r="K37" i="1"/>
  <c r="K32" i="1"/>
  <c r="K101" i="1"/>
  <c r="I138" i="2"/>
  <c r="I114" i="2"/>
  <c r="I132" i="2"/>
  <c r="I127" i="2"/>
  <c r="I116" i="2"/>
  <c r="I139" i="2"/>
  <c r="I112" i="2"/>
  <c r="I125" i="2"/>
  <c r="I149" i="2"/>
  <c r="I98" i="2"/>
  <c r="I146" i="2"/>
  <c r="I121" i="2"/>
  <c r="I144" i="2"/>
  <c r="I130" i="2"/>
  <c r="I28" i="2"/>
  <c r="I115" i="2"/>
  <c r="I101" i="2"/>
  <c r="I108" i="2"/>
  <c r="I23" i="2"/>
  <c r="I2" i="2"/>
  <c r="I145" i="2"/>
  <c r="I129" i="2"/>
  <c r="I6" i="2"/>
  <c r="I142" i="2"/>
  <c r="I103" i="2"/>
  <c r="I124" i="2"/>
  <c r="I11" i="2"/>
  <c r="I107" i="2"/>
  <c r="I147" i="2"/>
  <c r="I89" i="2"/>
  <c r="I19" i="2"/>
  <c r="I104" i="2"/>
  <c r="I24" i="2"/>
  <c r="I148" i="2"/>
  <c r="I75" i="2"/>
  <c r="I118" i="2"/>
  <c r="I8" i="2"/>
  <c r="I30" i="2"/>
  <c r="I14" i="2"/>
  <c r="I18" i="2"/>
  <c r="I42" i="2"/>
  <c r="I126" i="2"/>
  <c r="I15" i="2"/>
  <c r="I4" i="2"/>
  <c r="I16" i="2"/>
  <c r="I117" i="2"/>
  <c r="I5" i="2"/>
  <c r="I106" i="2"/>
  <c r="I13" i="2"/>
  <c r="I21" i="2"/>
  <c r="I25" i="2"/>
  <c r="I133" i="2"/>
  <c r="I94" i="2"/>
  <c r="I140" i="2"/>
  <c r="I135" i="2"/>
  <c r="I10" i="2"/>
  <c r="I26" i="2"/>
  <c r="I151" i="2"/>
  <c r="I119" i="2"/>
  <c r="I134" i="2"/>
  <c r="I20" i="2"/>
  <c r="I54" i="2"/>
  <c r="I150" i="2"/>
  <c r="I9" i="2"/>
  <c r="I7" i="2"/>
  <c r="I110" i="2"/>
  <c r="I97" i="2"/>
  <c r="I111" i="2"/>
  <c r="I105" i="2"/>
  <c r="I136" i="2"/>
  <c r="I48" i="2"/>
  <c r="I43" i="2"/>
  <c r="I79" i="2"/>
  <c r="I58" i="2"/>
  <c r="I50" i="2"/>
  <c r="I80" i="2"/>
  <c r="I91" i="2"/>
  <c r="I32" i="2"/>
  <c r="I12" i="2"/>
  <c r="I92" i="2"/>
  <c r="I84" i="2"/>
  <c r="I49" i="2"/>
  <c r="I66" i="2"/>
  <c r="I39" i="2"/>
  <c r="I71" i="2"/>
  <c r="I86" i="2"/>
  <c r="I44" i="2"/>
  <c r="I143" i="2"/>
  <c r="I34" i="2"/>
  <c r="I100" i="2"/>
  <c r="I85" i="2"/>
  <c r="I31" i="2"/>
  <c r="I87" i="2"/>
  <c r="I46" i="2"/>
  <c r="I102" i="2"/>
  <c r="I96" i="2"/>
  <c r="I59" i="2"/>
  <c r="I35" i="2"/>
  <c r="I57" i="2"/>
  <c r="I62" i="2"/>
  <c r="I63" i="2"/>
  <c r="I45" i="2"/>
  <c r="I82" i="2"/>
  <c r="I38" i="2"/>
  <c r="I22" i="2"/>
  <c r="I55" i="2"/>
  <c r="I17" i="2"/>
  <c r="I141" i="2"/>
  <c r="I120" i="2"/>
  <c r="I27" i="2"/>
  <c r="I93" i="2"/>
  <c r="I33" i="2"/>
  <c r="I88" i="2"/>
  <c r="I69" i="2"/>
  <c r="I53" i="2"/>
  <c r="I67" i="2"/>
  <c r="I95" i="2"/>
  <c r="I99" i="2"/>
  <c r="I52" i="2"/>
  <c r="I65" i="2"/>
  <c r="I40" i="2"/>
  <c r="I90" i="2"/>
  <c r="I3" i="2"/>
  <c r="I61" i="2"/>
  <c r="I73" i="2"/>
  <c r="I60" i="2"/>
  <c r="I123" i="2"/>
  <c r="I128" i="2"/>
  <c r="I137" i="2"/>
  <c r="I70" i="2"/>
  <c r="I122" i="2"/>
  <c r="I51" i="2"/>
  <c r="I56" i="2"/>
  <c r="I68" i="2"/>
  <c r="I72" i="2"/>
  <c r="I83" i="2"/>
  <c r="I36" i="2"/>
  <c r="I109" i="2"/>
  <c r="I74" i="2"/>
  <c r="I41" i="2"/>
  <c r="I29" i="2"/>
  <c r="I78" i="2"/>
  <c r="I81" i="2"/>
  <c r="I76" i="2"/>
  <c r="I131" i="2"/>
  <c r="I47" i="2"/>
  <c r="I64" i="2"/>
  <c r="I77" i="2"/>
  <c r="I113" i="2"/>
  <c r="I37" i="2"/>
</calcChain>
</file>

<file path=xl/sharedStrings.xml><?xml version="1.0" encoding="utf-8"?>
<sst xmlns="http://schemas.openxmlformats.org/spreadsheetml/2006/main" count="777" uniqueCount="177">
  <si>
    <t>sym</t>
  </si>
  <si>
    <t>n1</t>
  </si>
  <si>
    <t>n2</t>
  </si>
  <si>
    <t>u</t>
  </si>
  <si>
    <t>p</t>
  </si>
  <si>
    <t>padj</t>
  </si>
  <si>
    <t>TUBB</t>
  </si>
  <si>
    <t>HDAC1</t>
  </si>
  <si>
    <t>EGFR</t>
  </si>
  <si>
    <t>AURKA</t>
  </si>
  <si>
    <t>FAS</t>
  </si>
  <si>
    <t>KDR</t>
  </si>
  <si>
    <t>BRAF</t>
  </si>
  <si>
    <t>DHFR</t>
  </si>
  <si>
    <t>FLT1</t>
  </si>
  <si>
    <t>GSK3B</t>
  </si>
  <si>
    <t>PRKCA</t>
  </si>
  <si>
    <t>JAK2</t>
  </si>
  <si>
    <t>AKT1</t>
  </si>
  <si>
    <t>KIT</t>
  </si>
  <si>
    <t>LCK</t>
  </si>
  <si>
    <t>MDM2</t>
  </si>
  <si>
    <t>TYMS</t>
  </si>
  <si>
    <t>CHEK1</t>
  </si>
  <si>
    <t>PLK1</t>
  </si>
  <si>
    <t>ROCK1</t>
  </si>
  <si>
    <t>KIF11</t>
  </si>
  <si>
    <t>MET</t>
  </si>
  <si>
    <t>ACE</t>
  </si>
  <si>
    <t>AKR1B1</t>
  </si>
  <si>
    <t>BRD4</t>
  </si>
  <si>
    <t>CERS1</t>
  </si>
  <si>
    <t>CNR1</t>
  </si>
  <si>
    <t>IRAK1</t>
  </si>
  <si>
    <t>MAPK8</t>
  </si>
  <si>
    <t>PPARD</t>
  </si>
  <si>
    <t>SIGMAR1</t>
  </si>
  <si>
    <t>TOP2A</t>
  </si>
  <si>
    <t>TRPV4</t>
  </si>
  <si>
    <t>VDR</t>
  </si>
  <si>
    <t>MAP2K1</t>
  </si>
  <si>
    <t>ABL1</t>
  </si>
  <si>
    <t>HDAC6</t>
  </si>
  <si>
    <t>PDE3A</t>
  </si>
  <si>
    <t>PDPK1</t>
  </si>
  <si>
    <t>SYK</t>
  </si>
  <si>
    <t>ADRA2A</t>
  </si>
  <si>
    <t>ALK</t>
  </si>
  <si>
    <t>CDK1</t>
  </si>
  <si>
    <t>CYP2C9</t>
  </si>
  <si>
    <t>DPP4</t>
  </si>
  <si>
    <t>DRD1</t>
  </si>
  <si>
    <t>HTR3A</t>
  </si>
  <si>
    <t>IKBKB</t>
  </si>
  <si>
    <t>PDE4A</t>
  </si>
  <si>
    <t>PDGFRB</t>
  </si>
  <si>
    <t>PPARG</t>
  </si>
  <si>
    <t>PTGDR2</t>
  </si>
  <si>
    <t>CASR</t>
  </si>
  <si>
    <t>P2RX7</t>
  </si>
  <si>
    <t>GABRA1</t>
  </si>
  <si>
    <t>HSP90AB1</t>
  </si>
  <si>
    <t>IMPDH1</t>
  </si>
  <si>
    <t>DRD2</t>
  </si>
  <si>
    <t>HRH1</t>
  </si>
  <si>
    <t>PTGS2</t>
  </si>
  <si>
    <t>STAT3</t>
  </si>
  <si>
    <t>ACHE</t>
  </si>
  <si>
    <t>ADRB2</t>
  </si>
  <si>
    <t>ATM</t>
  </si>
  <si>
    <t>CA1</t>
  </si>
  <si>
    <t>CASP1</t>
  </si>
  <si>
    <t>CSF1R</t>
  </si>
  <si>
    <t>HTR1B</t>
  </si>
  <si>
    <t>MTOR</t>
  </si>
  <si>
    <t>NFKB1</t>
  </si>
  <si>
    <t>P2RY12</t>
  </si>
  <si>
    <t>PIK3CB</t>
  </si>
  <si>
    <t>PTK2</t>
  </si>
  <si>
    <t>SERPINE1</t>
  </si>
  <si>
    <t>SLC6A4</t>
  </si>
  <si>
    <t>SPHK1</t>
  </si>
  <si>
    <t>TERT</t>
  </si>
  <si>
    <t>TNF</t>
  </si>
  <si>
    <t>TOP2B</t>
  </si>
  <si>
    <t>TYK2</t>
  </si>
  <si>
    <t>XDH</t>
  </si>
  <si>
    <t>XIAP</t>
  </si>
  <si>
    <t>ERBB2</t>
  </si>
  <si>
    <t>MMP1</t>
  </si>
  <si>
    <t>PGR</t>
  </si>
  <si>
    <t>JAK1</t>
  </si>
  <si>
    <t>TOP1</t>
  </si>
  <si>
    <t>DNMT1</t>
  </si>
  <si>
    <t>SIRT1</t>
  </si>
  <si>
    <t>NOTCH1</t>
  </si>
  <si>
    <t>HTR1A</t>
  </si>
  <si>
    <t>ITK</t>
  </si>
  <si>
    <t>SRC</t>
  </si>
  <si>
    <t>AGT</t>
  </si>
  <si>
    <t>BTK</t>
  </si>
  <si>
    <t>CETP</t>
  </si>
  <si>
    <t>CFTR</t>
  </si>
  <si>
    <t>CHRM1</t>
  </si>
  <si>
    <t>CHRNA3</t>
  </si>
  <si>
    <t>CYP19A1</t>
  </si>
  <si>
    <t>EDNRA</t>
  </si>
  <si>
    <t>FLT3</t>
  </si>
  <si>
    <t>GRIN2A</t>
  </si>
  <si>
    <t>GRM5</t>
  </si>
  <si>
    <t>IDH1</t>
  </si>
  <si>
    <t>MAPK7</t>
  </si>
  <si>
    <t>MCL1</t>
  </si>
  <si>
    <t>NR1I3</t>
  </si>
  <si>
    <t>OPRM1</t>
  </si>
  <si>
    <t>PARP1</t>
  </si>
  <si>
    <t>PIK3CA</t>
  </si>
  <si>
    <t>PIM1</t>
  </si>
  <si>
    <t>POLR2A</t>
  </si>
  <si>
    <t>PRKDC</t>
  </si>
  <si>
    <t>PTGS1</t>
  </si>
  <si>
    <t>TXNRD1</t>
  </si>
  <si>
    <t>ADRA1A</t>
  </si>
  <si>
    <t>AR</t>
  </si>
  <si>
    <t>BCL2</t>
  </si>
  <si>
    <t>BCL2L1</t>
  </si>
  <si>
    <t>CASP3</t>
  </si>
  <si>
    <t>HMGCR</t>
  </si>
  <si>
    <t>HTR2A</t>
  </si>
  <si>
    <t>HTR4</t>
  </si>
  <si>
    <t>IGFR1</t>
  </si>
  <si>
    <t>MAOA</t>
  </si>
  <si>
    <t>PDE5A</t>
  </si>
  <si>
    <t>PIK3CG</t>
  </si>
  <si>
    <t>PSMD1</t>
  </si>
  <si>
    <t>PTP4A1</t>
  </si>
  <si>
    <t>RARB</t>
  </si>
  <si>
    <t>SHH</t>
  </si>
  <si>
    <t>SMO</t>
  </si>
  <si>
    <t>TBXA2R</t>
  </si>
  <si>
    <t>WNT5A</t>
  </si>
  <si>
    <t>PPARA</t>
  </si>
  <si>
    <t>ADORA1</t>
  </si>
  <si>
    <t>ADRB1</t>
  </si>
  <si>
    <t>ALOX5</t>
  </si>
  <si>
    <t>CAMKK2</t>
  </si>
  <si>
    <t>CCR5</t>
  </si>
  <si>
    <t>CYP1A2</t>
  </si>
  <si>
    <t>CYP51A1</t>
  </si>
  <si>
    <t>ESR1</t>
  </si>
  <si>
    <t>HIF1A</t>
  </si>
  <si>
    <t>MAPK14</t>
  </si>
  <si>
    <t>NTRK1</t>
  </si>
  <si>
    <t>OPRL1</t>
  </si>
  <si>
    <t>PRKAA1</t>
  </si>
  <si>
    <t>RPS6KA1</t>
  </si>
  <si>
    <t>logp</t>
  </si>
  <si>
    <t>logpadj</t>
  </si>
  <si>
    <t>Target</t>
  </si>
  <si>
    <t>median MaxResp 2D Monolayers</t>
  </si>
  <si>
    <t>median MaxResp 3D Spheres</t>
  </si>
  <si>
    <t>Delta Med MaxResp 3D Spheres-2D monolayer</t>
  </si>
  <si>
    <t>median MaxResp forming spheres</t>
  </si>
  <si>
    <t>median MaxResp 2D monolayers</t>
  </si>
  <si>
    <t>Delta Med MaxResp forming spheres-2D monolayer</t>
  </si>
  <si>
    <t>median LogAC50 2D monolayer</t>
  </si>
  <si>
    <t>median LogAC50 3D sphere</t>
  </si>
  <si>
    <t>Delta Med LogAC50 3D Sphere-2D monolayer</t>
  </si>
  <si>
    <t>median LogAC50 forming spheres</t>
  </si>
  <si>
    <t>Delta Med LAC50 forming spheres-2D monolayer</t>
  </si>
  <si>
    <t>median MaxResp 2D monolayer</t>
  </si>
  <si>
    <t>median MaxResp Forming Spheres</t>
  </si>
  <si>
    <t>Delta Med MaxResp Forming Spheres-2D monolayers</t>
  </si>
  <si>
    <t>median LogAC50 3D Spheres</t>
  </si>
  <si>
    <t>Delta Med LogAC50 3D Spheres-2D monolayer</t>
  </si>
  <si>
    <t>median LogAC50 Forming Spheres</t>
  </si>
  <si>
    <t>Delta Med LogAC50 Forming Spheres-2D monolay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rgb="FF00FF0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0">
    <xf numFmtId="0" fontId="0" fillId="0" borderId="0" xfId="0"/>
    <xf numFmtId="0" fontId="0" fillId="0" borderId="1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Fill="1" applyBorder="1" applyAlignment="1">
      <alignment horizontal="center" vertical="center" wrapText="1"/>
    </xf>
    <xf numFmtId="0" fontId="18" fillId="0" borderId="10" xfId="0" applyFont="1" applyFill="1" applyBorder="1" applyAlignment="1">
      <alignment horizontal="center" vertical="center" wrapText="1"/>
    </xf>
    <xf numFmtId="0" fontId="18" fillId="0" borderId="0" xfId="0" applyFont="1" applyFill="1" applyAlignment="1">
      <alignment horizontal="center" vertical="center"/>
    </xf>
    <xf numFmtId="0" fontId="18" fillId="0" borderId="0" xfId="6" applyFont="1" applyFill="1" applyAlignment="1">
      <alignment horizontal="center" vertical="center"/>
    </xf>
    <xf numFmtId="11" fontId="18" fillId="0" borderId="0" xfId="6" applyNumberFormat="1" applyFont="1" applyFill="1" applyAlignment="1">
      <alignment horizontal="center" vertical="center"/>
    </xf>
    <xf numFmtId="0" fontId="18" fillId="34" borderId="0" xfId="0" applyFont="1" applyFill="1" applyAlignment="1">
      <alignment horizontal="center" vertical="center"/>
    </xf>
    <xf numFmtId="0" fontId="18" fillId="34" borderId="0" xfId="6" applyFont="1" applyFill="1" applyAlignment="1">
      <alignment horizontal="center" vertical="center"/>
    </xf>
    <xf numFmtId="11" fontId="18" fillId="34" borderId="0" xfId="0" applyNumberFormat="1" applyFont="1" applyFill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18" fillId="0" borderId="0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/>
    <xf numFmtId="0" fontId="0" fillId="33" borderId="11" xfId="0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18" fillId="34" borderId="11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51"/>
  <sheetViews>
    <sheetView workbookViewId="0">
      <pane ySplit="1" topLeftCell="A2" activePane="bottomLeft" state="frozen"/>
      <selection pane="bottomLeft" activeCell="I2" sqref="I2"/>
    </sheetView>
  </sheetViews>
  <sheetFormatPr defaultRowHeight="15" x14ac:dyDescent="0.25"/>
  <cols>
    <col min="1" max="3" width="9.140625" style="11"/>
    <col min="4" max="4" width="13.85546875" style="11" customWidth="1"/>
    <col min="5" max="5" width="12.42578125" style="11" customWidth="1"/>
    <col min="6" max="10" width="9.140625" style="11"/>
    <col min="11" max="11" width="18.5703125" style="11" customWidth="1"/>
    <col min="12" max="12" width="9.140625" style="6"/>
    <col min="13" max="14" width="9.140625" style="7"/>
    <col min="15" max="15" width="20.5703125" style="7" customWidth="1"/>
    <col min="16" max="16" width="17.5703125" style="7" customWidth="1"/>
    <col min="17" max="19" width="9.140625" style="7"/>
    <col min="20" max="20" width="25.140625" style="7" customWidth="1"/>
    <col min="21" max="21" width="9.140625" style="8"/>
    <col min="22" max="23" width="9.140625" style="5"/>
    <col min="24" max="24" width="16.85546875" style="5" customWidth="1"/>
    <col min="25" max="25" width="16" style="5" customWidth="1"/>
    <col min="26" max="28" width="9.140625" style="5"/>
    <col min="29" max="29" width="21" style="5" customWidth="1"/>
    <col min="30" max="30" width="9.140625" style="8"/>
    <col min="31" max="37" width="9.140625" style="5"/>
    <col min="38" max="38" width="15.85546875" style="5" customWidth="1"/>
    <col min="39" max="16384" width="9.140625" style="5"/>
  </cols>
  <sheetData>
    <row r="1" spans="1:38" s="4" customFormat="1" ht="75" x14ac:dyDescent="0.25">
      <c r="A1" s="10" t="s">
        <v>158</v>
      </c>
      <c r="B1" s="10" t="s">
        <v>1</v>
      </c>
      <c r="C1" s="10" t="s">
        <v>2</v>
      </c>
      <c r="D1" s="10" t="s">
        <v>159</v>
      </c>
      <c r="E1" s="10" t="s">
        <v>160</v>
      </c>
      <c r="F1" s="10" t="s">
        <v>3</v>
      </c>
      <c r="G1" s="10" t="s">
        <v>4</v>
      </c>
      <c r="H1" s="10" t="s">
        <v>5</v>
      </c>
      <c r="I1" s="10" t="s">
        <v>156</v>
      </c>
      <c r="J1" s="10" t="s">
        <v>157</v>
      </c>
      <c r="K1" s="10" t="s">
        <v>161</v>
      </c>
      <c r="L1" s="10" t="s">
        <v>158</v>
      </c>
      <c r="M1" s="17" t="s">
        <v>1</v>
      </c>
      <c r="N1" s="17" t="s">
        <v>2</v>
      </c>
      <c r="O1" s="9" t="s">
        <v>163</v>
      </c>
      <c r="P1" s="9" t="s">
        <v>162</v>
      </c>
      <c r="Q1" s="17" t="s">
        <v>3</v>
      </c>
      <c r="R1" s="17" t="s">
        <v>4</v>
      </c>
      <c r="S1" s="17" t="s">
        <v>5</v>
      </c>
      <c r="T1" s="9" t="s">
        <v>164</v>
      </c>
      <c r="U1" s="3" t="s">
        <v>158</v>
      </c>
      <c r="V1" s="4" t="s">
        <v>1</v>
      </c>
      <c r="W1" s="4" t="s">
        <v>2</v>
      </c>
      <c r="X1" s="1" t="s">
        <v>165</v>
      </c>
      <c r="Y1" s="1" t="s">
        <v>166</v>
      </c>
      <c r="Z1" s="4" t="s">
        <v>3</v>
      </c>
      <c r="AA1" s="4" t="s">
        <v>4</v>
      </c>
      <c r="AB1" s="4" t="s">
        <v>5</v>
      </c>
      <c r="AC1" s="1" t="s">
        <v>167</v>
      </c>
      <c r="AD1" s="3" t="s">
        <v>158</v>
      </c>
      <c r="AE1" s="4" t="s">
        <v>1</v>
      </c>
      <c r="AF1" s="4" t="s">
        <v>2</v>
      </c>
      <c r="AG1" s="1" t="s">
        <v>165</v>
      </c>
      <c r="AH1" s="1" t="s">
        <v>168</v>
      </c>
      <c r="AI1" s="4" t="s">
        <v>3</v>
      </c>
      <c r="AJ1" s="4" t="s">
        <v>4</v>
      </c>
      <c r="AK1" s="4" t="s">
        <v>5</v>
      </c>
      <c r="AL1" s="1" t="s">
        <v>169</v>
      </c>
    </row>
    <row r="2" spans="1:38" x14ac:dyDescent="0.25">
      <c r="A2" s="11" t="s">
        <v>43</v>
      </c>
      <c r="B2" s="11">
        <v>5</v>
      </c>
      <c r="C2" s="11">
        <v>5</v>
      </c>
      <c r="D2" s="11">
        <v>158.78131880999999</v>
      </c>
      <c r="E2" s="11">
        <v>86.629631079999996</v>
      </c>
      <c r="F2" s="11">
        <v>20</v>
      </c>
      <c r="G2" s="11">
        <v>0.15079365079365101</v>
      </c>
      <c r="H2" s="11">
        <v>0.56547619047619002</v>
      </c>
      <c r="I2" s="12">
        <f t="shared" ref="I2:I33" si="0">-LOG10(G2)</f>
        <v>0.8216169441647333</v>
      </c>
      <c r="J2" s="12">
        <f t="shared" ref="J2:J33" si="1">-LOG10(H2)</f>
        <v>0.24758567643701543</v>
      </c>
      <c r="K2" s="11">
        <f t="shared" ref="K2:K33" si="2">E2-D2</f>
        <v>-72.151687729999992</v>
      </c>
      <c r="L2" s="6" t="s">
        <v>43</v>
      </c>
      <c r="M2" s="7">
        <v>5</v>
      </c>
      <c r="N2" s="7">
        <v>5</v>
      </c>
      <c r="O2" s="7">
        <v>158.78131880999999</v>
      </c>
      <c r="P2" s="7">
        <v>101.64353871</v>
      </c>
      <c r="Q2" s="7">
        <v>20</v>
      </c>
      <c r="R2" s="7">
        <v>0.15079365079365101</v>
      </c>
      <c r="S2" s="7">
        <v>0.942460317460317</v>
      </c>
      <c r="T2" s="7">
        <f t="shared" ref="T2:T33" si="3">P2-O2</f>
        <v>-57.137780099999986</v>
      </c>
      <c r="U2" s="6" t="s">
        <v>15</v>
      </c>
      <c r="V2" s="7">
        <v>6</v>
      </c>
      <c r="W2" s="7">
        <v>3</v>
      </c>
      <c r="X2" s="7">
        <v>-4.7042094393999996</v>
      </c>
      <c r="Y2" s="7">
        <v>-6.3292094393999996</v>
      </c>
      <c r="Z2" s="7">
        <v>14</v>
      </c>
      <c r="AA2" s="7">
        <v>0.24330459733625601</v>
      </c>
      <c r="AB2" s="7">
        <v>0.86955406260344503</v>
      </c>
      <c r="AC2" s="7">
        <f t="shared" ref="AC2:AC12" si="4">Y2-X2</f>
        <v>-1.625</v>
      </c>
      <c r="AD2" s="6" t="s">
        <v>88</v>
      </c>
      <c r="AE2" s="7">
        <v>4</v>
      </c>
      <c r="AF2" s="7">
        <v>4</v>
      </c>
      <c r="AG2" s="7">
        <v>-5.7042094393999996</v>
      </c>
      <c r="AH2" s="7">
        <v>-6.8792094394000003</v>
      </c>
      <c r="AI2" s="7">
        <v>9</v>
      </c>
      <c r="AJ2" s="7">
        <v>0.88571428571428601</v>
      </c>
      <c r="AK2" s="7">
        <v>1</v>
      </c>
      <c r="AL2" s="7">
        <f t="shared" ref="AL2:AL24" si="5">AH2-AG2</f>
        <v>-1.1750000000000007</v>
      </c>
    </row>
    <row r="3" spans="1:38" x14ac:dyDescent="0.25">
      <c r="A3" s="11" t="s">
        <v>35</v>
      </c>
      <c r="B3" s="11">
        <v>3</v>
      </c>
      <c r="C3" s="11">
        <v>3</v>
      </c>
      <c r="D3" s="11">
        <v>114.10579275000001</v>
      </c>
      <c r="E3" s="11">
        <v>83.392388550000007</v>
      </c>
      <c r="F3" s="11">
        <v>9</v>
      </c>
      <c r="G3" s="11">
        <v>0.1</v>
      </c>
      <c r="H3" s="11">
        <v>0.441176470588235</v>
      </c>
      <c r="I3" s="12">
        <f t="shared" si="0"/>
        <v>1</v>
      </c>
      <c r="J3" s="12">
        <f t="shared" si="1"/>
        <v>0.35538765798657418</v>
      </c>
      <c r="K3" s="11">
        <f t="shared" si="2"/>
        <v>-30.713404199999999</v>
      </c>
      <c r="L3" s="18" t="s">
        <v>112</v>
      </c>
      <c r="M3" s="19">
        <v>4</v>
      </c>
      <c r="N3" s="19">
        <v>4</v>
      </c>
      <c r="O3" s="19">
        <v>47.894740435000003</v>
      </c>
      <c r="P3" s="19">
        <v>4.5592078450000004</v>
      </c>
      <c r="Q3" s="19">
        <v>16</v>
      </c>
      <c r="R3" s="19">
        <v>2.8571428571428598E-2</v>
      </c>
      <c r="S3" s="19">
        <v>0.61224489795918402</v>
      </c>
      <c r="T3" s="19">
        <f t="shared" si="3"/>
        <v>-43.33553259</v>
      </c>
      <c r="U3" s="18" t="s">
        <v>40</v>
      </c>
      <c r="V3" s="19">
        <v>3</v>
      </c>
      <c r="W3" s="19">
        <v>10</v>
      </c>
      <c r="X3" s="19">
        <v>-4.8292094393999996</v>
      </c>
      <c r="Y3" s="19">
        <v>-6.4042094393999998</v>
      </c>
      <c r="Z3" s="19">
        <v>27</v>
      </c>
      <c r="AA3" s="19">
        <v>5.1591056259365303E-2</v>
      </c>
      <c r="AB3" s="19">
        <v>0.39553143132180102</v>
      </c>
      <c r="AC3" s="19">
        <f t="shared" si="4"/>
        <v>-1.5750000000000002</v>
      </c>
      <c r="AD3" s="18" t="s">
        <v>40</v>
      </c>
      <c r="AE3" s="19">
        <v>3</v>
      </c>
      <c r="AF3" s="19">
        <v>12</v>
      </c>
      <c r="AG3" s="19">
        <v>-4.8292094393999996</v>
      </c>
      <c r="AH3" s="19">
        <v>-5.9542094393999996</v>
      </c>
      <c r="AI3" s="19">
        <v>33</v>
      </c>
      <c r="AJ3" s="19">
        <v>3.6191808858914903E-2</v>
      </c>
      <c r="AK3" s="19">
        <v>0.59716484617209598</v>
      </c>
      <c r="AL3" s="19">
        <f t="shared" si="5"/>
        <v>-1.125</v>
      </c>
    </row>
    <row r="4" spans="1:38" x14ac:dyDescent="0.25">
      <c r="A4" s="11" t="s">
        <v>58</v>
      </c>
      <c r="B4" s="11">
        <v>7</v>
      </c>
      <c r="C4" s="11">
        <v>7</v>
      </c>
      <c r="D4" s="11">
        <v>122.80742758</v>
      </c>
      <c r="E4" s="11">
        <v>93.194532620000004</v>
      </c>
      <c r="F4" s="11">
        <v>35</v>
      </c>
      <c r="G4" s="11">
        <v>0.208624708624709</v>
      </c>
      <c r="H4" s="11">
        <v>0.57951307951307995</v>
      </c>
      <c r="I4" s="12">
        <f t="shared" si="0"/>
        <v>0.68063425686881152</v>
      </c>
      <c r="J4" s="12">
        <f t="shared" si="1"/>
        <v>0.2369367576360992</v>
      </c>
      <c r="K4" s="11">
        <f t="shared" si="2"/>
        <v>-29.612894959999991</v>
      </c>
      <c r="L4" s="18" t="s">
        <v>40</v>
      </c>
      <c r="M4" s="19">
        <v>13</v>
      </c>
      <c r="N4" s="19">
        <v>13</v>
      </c>
      <c r="O4" s="19">
        <v>82.623918560000007</v>
      </c>
      <c r="P4" s="19">
        <v>43.151525220000003</v>
      </c>
      <c r="Q4" s="19">
        <v>132</v>
      </c>
      <c r="R4" s="19">
        <v>1.4043997461684899E-2</v>
      </c>
      <c r="S4" s="19">
        <v>0.44289044289044299</v>
      </c>
      <c r="T4" s="19">
        <f t="shared" si="3"/>
        <v>-39.472393340000004</v>
      </c>
      <c r="U4" s="6" t="s">
        <v>138</v>
      </c>
      <c r="V4" s="7">
        <v>4</v>
      </c>
      <c r="W4" s="7">
        <v>3</v>
      </c>
      <c r="X4" s="7">
        <v>-4.8042094394000001</v>
      </c>
      <c r="Y4" s="7">
        <v>-5.7792094393999998</v>
      </c>
      <c r="Z4" s="7">
        <v>6.5</v>
      </c>
      <c r="AA4" s="7">
        <v>1</v>
      </c>
      <c r="AB4" s="7">
        <v>1</v>
      </c>
      <c r="AC4" s="7">
        <f t="shared" si="4"/>
        <v>-0.97499999999999964</v>
      </c>
      <c r="AD4" s="18" t="s">
        <v>92</v>
      </c>
      <c r="AE4" s="19">
        <v>6</v>
      </c>
      <c r="AF4" s="19">
        <v>6</v>
      </c>
      <c r="AG4" s="19">
        <v>-5.4792094393999999</v>
      </c>
      <c r="AH4" s="19">
        <v>-6.5292094393999998</v>
      </c>
      <c r="AI4" s="19">
        <v>33.5</v>
      </c>
      <c r="AJ4" s="19">
        <v>1.5936570533391099E-2</v>
      </c>
      <c r="AK4" s="19">
        <v>0.52590682760190499</v>
      </c>
      <c r="AL4" s="19">
        <f t="shared" si="5"/>
        <v>-1.0499999999999998</v>
      </c>
    </row>
    <row r="5" spans="1:38" x14ac:dyDescent="0.25">
      <c r="A5" s="11" t="s">
        <v>114</v>
      </c>
      <c r="B5" s="11">
        <v>3</v>
      </c>
      <c r="C5" s="11">
        <v>3</v>
      </c>
      <c r="D5" s="11">
        <v>128.17102611999999</v>
      </c>
      <c r="E5" s="11">
        <v>98.740836259999995</v>
      </c>
      <c r="F5" s="11">
        <v>6</v>
      </c>
      <c r="G5" s="11">
        <v>0.7</v>
      </c>
      <c r="H5" s="11">
        <v>0.90517241379310298</v>
      </c>
      <c r="I5" s="12">
        <f t="shared" si="0"/>
        <v>0.15490195998574319</v>
      </c>
      <c r="J5" s="12">
        <f t="shared" si="1"/>
        <v>4.3268690156980628E-2</v>
      </c>
      <c r="K5" s="11">
        <f t="shared" si="2"/>
        <v>-29.430189859999999</v>
      </c>
      <c r="L5" s="6" t="s">
        <v>120</v>
      </c>
      <c r="M5" s="7">
        <v>7</v>
      </c>
      <c r="N5" s="7">
        <v>7</v>
      </c>
      <c r="O5" s="7">
        <v>135.55175647999999</v>
      </c>
      <c r="P5" s="7">
        <v>101.50773666000001</v>
      </c>
      <c r="Q5" s="7">
        <v>29</v>
      </c>
      <c r="R5" s="7">
        <v>0.62004662004662003</v>
      </c>
      <c r="S5" s="7">
        <v>1</v>
      </c>
      <c r="T5" s="7">
        <f t="shared" si="3"/>
        <v>-34.044019819999988</v>
      </c>
      <c r="U5" s="8" t="s">
        <v>130</v>
      </c>
      <c r="V5" s="5">
        <v>7</v>
      </c>
      <c r="W5" s="5">
        <v>7</v>
      </c>
      <c r="X5" s="5">
        <v>-4.7292094393999999</v>
      </c>
      <c r="Y5" s="5">
        <v>-5.4292094394000001</v>
      </c>
      <c r="Z5" s="5">
        <v>37.5</v>
      </c>
      <c r="AA5" s="5">
        <v>0.108265080622663</v>
      </c>
      <c r="AB5" s="5">
        <v>0.49801937086425202</v>
      </c>
      <c r="AC5" s="7">
        <f t="shared" si="4"/>
        <v>-0.70000000000000018</v>
      </c>
      <c r="AD5" s="8" t="s">
        <v>75</v>
      </c>
      <c r="AE5" s="5">
        <v>6</v>
      </c>
      <c r="AF5" s="5">
        <v>5</v>
      </c>
      <c r="AG5" s="5">
        <v>-4.8542094393999999</v>
      </c>
      <c r="AH5" s="5">
        <v>-5.5792094393999996</v>
      </c>
      <c r="AI5" s="5">
        <v>22</v>
      </c>
      <c r="AJ5" s="5">
        <v>0.23319714024792701</v>
      </c>
      <c r="AK5" s="5">
        <v>0.72395698584878898</v>
      </c>
      <c r="AL5" s="5">
        <f t="shared" si="5"/>
        <v>-0.72499999999999964</v>
      </c>
    </row>
    <row r="6" spans="1:38" x14ac:dyDescent="0.25">
      <c r="A6" s="11" t="s">
        <v>120</v>
      </c>
      <c r="B6" s="11">
        <v>7</v>
      </c>
      <c r="C6" s="11">
        <v>7</v>
      </c>
      <c r="D6" s="11">
        <v>135.55175647999999</v>
      </c>
      <c r="E6" s="11">
        <v>113.20463887</v>
      </c>
      <c r="F6" s="11">
        <v>29</v>
      </c>
      <c r="G6" s="11">
        <v>0.62004662004662003</v>
      </c>
      <c r="H6" s="11">
        <v>0.90517241379310298</v>
      </c>
      <c r="I6" s="12">
        <f t="shared" si="0"/>
        <v>0.20757565555365726</v>
      </c>
      <c r="J6" s="12">
        <f t="shared" si="1"/>
        <v>4.3268690156980628E-2</v>
      </c>
      <c r="K6" s="11">
        <f t="shared" si="2"/>
        <v>-22.347117609999998</v>
      </c>
      <c r="L6" s="6" t="s">
        <v>87</v>
      </c>
      <c r="M6" s="7">
        <v>4</v>
      </c>
      <c r="N6" s="7">
        <v>4</v>
      </c>
      <c r="O6" s="7">
        <v>68.394860780000002</v>
      </c>
      <c r="P6" s="7">
        <v>34.543882549999999</v>
      </c>
      <c r="Q6" s="7">
        <v>12</v>
      </c>
      <c r="R6" s="7">
        <v>0.34285714285714303</v>
      </c>
      <c r="S6" s="7">
        <v>1</v>
      </c>
      <c r="T6" s="7">
        <f t="shared" si="3"/>
        <v>-33.850978230000003</v>
      </c>
      <c r="U6" s="8" t="s">
        <v>66</v>
      </c>
      <c r="V6" s="5">
        <v>6</v>
      </c>
      <c r="W6" s="5">
        <v>4</v>
      </c>
      <c r="X6" s="5">
        <v>-4.9292094394000001</v>
      </c>
      <c r="Y6" s="5">
        <v>-5.5042094394000003</v>
      </c>
      <c r="Z6" s="5">
        <v>13.5</v>
      </c>
      <c r="AA6" s="5">
        <v>0.83066424240395997</v>
      </c>
      <c r="AB6" s="5">
        <v>0.99795144383665402</v>
      </c>
      <c r="AC6" s="5">
        <f t="shared" si="4"/>
        <v>-0.57500000000000018</v>
      </c>
      <c r="AD6" s="8" t="s">
        <v>130</v>
      </c>
      <c r="AE6" s="5">
        <v>7</v>
      </c>
      <c r="AF6" s="5">
        <v>7</v>
      </c>
      <c r="AG6" s="5">
        <v>-4.7292094393999999</v>
      </c>
      <c r="AH6" s="5">
        <v>-5.4292094394000001</v>
      </c>
      <c r="AI6" s="5">
        <v>38</v>
      </c>
      <c r="AJ6" s="5">
        <v>9.4863623605363503E-2</v>
      </c>
      <c r="AK6" s="5">
        <v>0.66643314000887199</v>
      </c>
      <c r="AL6" s="7">
        <f t="shared" si="5"/>
        <v>-0.70000000000000018</v>
      </c>
    </row>
    <row r="7" spans="1:38" x14ac:dyDescent="0.25">
      <c r="A7" s="11" t="s">
        <v>40</v>
      </c>
      <c r="B7" s="11">
        <v>13</v>
      </c>
      <c r="C7" s="11">
        <v>13</v>
      </c>
      <c r="D7" s="11">
        <v>82.623918560000007</v>
      </c>
      <c r="E7" s="11">
        <v>61.229842210000001</v>
      </c>
      <c r="F7" s="11">
        <v>116</v>
      </c>
      <c r="G7" s="11">
        <v>0.112932523123666</v>
      </c>
      <c r="H7" s="11">
        <v>0.483996527672854</v>
      </c>
      <c r="I7" s="12">
        <f t="shared" si="0"/>
        <v>0.94718096880051417</v>
      </c>
      <c r="J7" s="12">
        <f t="shared" si="1"/>
        <v>0.31515775409510882</v>
      </c>
      <c r="K7" s="11">
        <f t="shared" si="2"/>
        <v>-21.394076350000006</v>
      </c>
      <c r="L7" s="6" t="s">
        <v>146</v>
      </c>
      <c r="M7" s="7">
        <v>3</v>
      </c>
      <c r="N7" s="7">
        <v>3</v>
      </c>
      <c r="O7" s="7">
        <v>53.489532079999996</v>
      </c>
      <c r="P7" s="7">
        <v>24.957420030000002</v>
      </c>
      <c r="Q7" s="7">
        <v>5</v>
      </c>
      <c r="R7" s="7">
        <v>1</v>
      </c>
      <c r="S7" s="7">
        <v>1</v>
      </c>
      <c r="T7" s="7">
        <f t="shared" si="3"/>
        <v>-28.532112049999995</v>
      </c>
      <c r="U7" s="8" t="s">
        <v>8</v>
      </c>
      <c r="V7" s="5">
        <v>20</v>
      </c>
      <c r="W7" s="5">
        <v>6</v>
      </c>
      <c r="X7" s="5">
        <v>-4.7792094393999998</v>
      </c>
      <c r="Y7" s="5">
        <v>-5.2792094393999998</v>
      </c>
      <c r="Z7" s="5">
        <v>72</v>
      </c>
      <c r="AA7" s="5">
        <v>0.48235827856461699</v>
      </c>
      <c r="AB7" s="5">
        <v>0.86955406260344503</v>
      </c>
      <c r="AC7" s="5">
        <f t="shared" si="4"/>
        <v>-0.5</v>
      </c>
      <c r="AD7" s="8" t="s">
        <v>74</v>
      </c>
      <c r="AE7" s="5">
        <v>14</v>
      </c>
      <c r="AF7" s="5">
        <v>14</v>
      </c>
      <c r="AG7" s="5">
        <v>-5.6292094394000003</v>
      </c>
      <c r="AH7" s="5">
        <v>-6.2792094393999998</v>
      </c>
      <c r="AI7" s="5">
        <v>130.5</v>
      </c>
      <c r="AJ7" s="5">
        <v>0.14136460545642701</v>
      </c>
      <c r="AK7" s="5">
        <v>0.66643314000887199</v>
      </c>
      <c r="AL7" s="5">
        <f t="shared" si="5"/>
        <v>-0.64999999999999947</v>
      </c>
    </row>
    <row r="8" spans="1:38" x14ac:dyDescent="0.25">
      <c r="A8" s="11" t="s">
        <v>79</v>
      </c>
      <c r="B8" s="11">
        <v>3</v>
      </c>
      <c r="C8" s="11">
        <v>3</v>
      </c>
      <c r="D8" s="11">
        <v>103.88286773999999</v>
      </c>
      <c r="E8" s="11">
        <v>86.500686329999994</v>
      </c>
      <c r="F8" s="11">
        <v>7</v>
      </c>
      <c r="G8" s="11">
        <v>0.4</v>
      </c>
      <c r="H8" s="11">
        <v>0.73170731707317105</v>
      </c>
      <c r="I8" s="12">
        <f t="shared" si="0"/>
        <v>0.3979400086720376</v>
      </c>
      <c r="J8" s="12">
        <f t="shared" si="1"/>
        <v>0.13566260200007288</v>
      </c>
      <c r="K8" s="11">
        <f t="shared" si="2"/>
        <v>-17.382181410000001</v>
      </c>
      <c r="L8" s="6" t="s">
        <v>144</v>
      </c>
      <c r="M8" s="7">
        <v>3</v>
      </c>
      <c r="N8" s="7">
        <v>3</v>
      </c>
      <c r="O8" s="7">
        <v>86.432606230000005</v>
      </c>
      <c r="P8" s="7">
        <v>58.080538400000002</v>
      </c>
      <c r="Q8" s="7">
        <v>5</v>
      </c>
      <c r="R8" s="7">
        <v>1</v>
      </c>
      <c r="S8" s="7">
        <v>1</v>
      </c>
      <c r="T8" s="7">
        <f t="shared" si="3"/>
        <v>-28.352067830000003</v>
      </c>
      <c r="U8" s="8" t="s">
        <v>48</v>
      </c>
      <c r="V8" s="5">
        <v>15</v>
      </c>
      <c r="W8" s="5">
        <v>10</v>
      </c>
      <c r="X8" s="5">
        <v>-5.5792094393999996</v>
      </c>
      <c r="Y8" s="5">
        <v>-5.9042094393999998</v>
      </c>
      <c r="Z8" s="5">
        <v>78.5</v>
      </c>
      <c r="AA8" s="5">
        <v>0.86778386420578602</v>
      </c>
      <c r="AB8" s="5">
        <v>0.99795144383665402</v>
      </c>
      <c r="AC8" s="5">
        <f t="shared" si="4"/>
        <v>-0.32500000000000018</v>
      </c>
      <c r="AD8" s="8" t="s">
        <v>138</v>
      </c>
      <c r="AE8" s="5">
        <v>4</v>
      </c>
      <c r="AF8" s="5">
        <v>5</v>
      </c>
      <c r="AG8" s="5">
        <v>-4.8042094394000001</v>
      </c>
      <c r="AH8" s="5">
        <v>-5.4292094394000001</v>
      </c>
      <c r="AI8" s="5">
        <v>9.5</v>
      </c>
      <c r="AJ8" s="5">
        <v>1</v>
      </c>
      <c r="AK8" s="5">
        <v>1</v>
      </c>
      <c r="AL8" s="5">
        <f t="shared" si="5"/>
        <v>-0.625</v>
      </c>
    </row>
    <row r="9" spans="1:38" x14ac:dyDescent="0.25">
      <c r="A9" s="11" t="s">
        <v>110</v>
      </c>
      <c r="B9" s="11">
        <v>3</v>
      </c>
      <c r="C9" s="11">
        <v>3</v>
      </c>
      <c r="D9" s="11">
        <v>91.070062059999998</v>
      </c>
      <c r="E9" s="11">
        <v>75.814746420000006</v>
      </c>
      <c r="F9" s="11">
        <v>6</v>
      </c>
      <c r="G9" s="11">
        <v>0.7</v>
      </c>
      <c r="H9" s="11">
        <v>0.90517241379310298</v>
      </c>
      <c r="I9" s="12">
        <f t="shared" si="0"/>
        <v>0.15490195998574319</v>
      </c>
      <c r="J9" s="12">
        <f t="shared" si="1"/>
        <v>4.3268690156980628E-2</v>
      </c>
      <c r="K9" s="11">
        <f t="shared" si="2"/>
        <v>-15.255315639999992</v>
      </c>
      <c r="L9" s="6" t="s">
        <v>61</v>
      </c>
      <c r="M9" s="7">
        <v>15</v>
      </c>
      <c r="N9" s="7">
        <v>15</v>
      </c>
      <c r="O9" s="7">
        <v>50.491977519999999</v>
      </c>
      <c r="P9" s="7">
        <v>22.222467900000002</v>
      </c>
      <c r="Q9" s="7">
        <v>159</v>
      </c>
      <c r="R9" s="7">
        <v>5.5529639720903197E-2</v>
      </c>
      <c r="S9" s="7">
        <v>0.81632653061224503</v>
      </c>
      <c r="T9" s="7">
        <f t="shared" si="3"/>
        <v>-28.269509619999997</v>
      </c>
      <c r="U9" s="8" t="s">
        <v>74</v>
      </c>
      <c r="V9" s="5">
        <v>14</v>
      </c>
      <c r="W9" s="5">
        <v>9</v>
      </c>
      <c r="X9" s="5">
        <v>-5.6292094394000003</v>
      </c>
      <c r="Y9" s="5">
        <v>-5.9292094394000001</v>
      </c>
      <c r="Z9" s="5">
        <v>70</v>
      </c>
      <c r="AA9" s="5">
        <v>0.68205246703539502</v>
      </c>
      <c r="AB9" s="5">
        <v>0.99795144383665402</v>
      </c>
      <c r="AC9" s="5">
        <f t="shared" si="4"/>
        <v>-0.29999999999999982</v>
      </c>
      <c r="AD9" s="8" t="s">
        <v>66</v>
      </c>
      <c r="AE9" s="5">
        <v>6</v>
      </c>
      <c r="AF9" s="5">
        <v>4</v>
      </c>
      <c r="AG9" s="5">
        <v>-4.9292094394000001</v>
      </c>
      <c r="AH9" s="5">
        <v>-5.4292094394000001</v>
      </c>
      <c r="AI9" s="5">
        <v>15.5</v>
      </c>
      <c r="AJ9" s="5">
        <v>0.52116593115054299</v>
      </c>
      <c r="AK9" s="5">
        <v>1</v>
      </c>
      <c r="AL9" s="5">
        <f t="shared" si="5"/>
        <v>-0.5</v>
      </c>
    </row>
    <row r="10" spans="1:38" x14ac:dyDescent="0.25">
      <c r="A10" s="11" t="s">
        <v>61</v>
      </c>
      <c r="B10" s="11">
        <v>15</v>
      </c>
      <c r="C10" s="11">
        <v>15</v>
      </c>
      <c r="D10" s="11">
        <v>50.491977519999999</v>
      </c>
      <c r="E10" s="11">
        <v>35.730672560000002</v>
      </c>
      <c r="F10" s="11">
        <v>143</v>
      </c>
      <c r="G10" s="11">
        <v>0.21685663876008299</v>
      </c>
      <c r="H10" s="11">
        <v>0.58479532163742698</v>
      </c>
      <c r="I10" s="12">
        <f t="shared" si="0"/>
        <v>0.66382727799878827</v>
      </c>
      <c r="J10" s="12">
        <f t="shared" si="1"/>
        <v>0.23299611039215379</v>
      </c>
      <c r="K10" s="11">
        <f t="shared" si="2"/>
        <v>-14.761304959999997</v>
      </c>
      <c r="L10" s="6" t="s">
        <v>58</v>
      </c>
      <c r="M10" s="7">
        <v>7</v>
      </c>
      <c r="N10" s="7">
        <v>7</v>
      </c>
      <c r="O10" s="7">
        <v>122.80742758</v>
      </c>
      <c r="P10" s="7">
        <v>102.49442873</v>
      </c>
      <c r="Q10" s="7">
        <v>31</v>
      </c>
      <c r="R10" s="7">
        <v>0.45571095571095599</v>
      </c>
      <c r="S10" s="7">
        <v>1</v>
      </c>
      <c r="T10" s="7">
        <f t="shared" si="3"/>
        <v>-20.31299885</v>
      </c>
      <c r="U10" s="8" t="s">
        <v>92</v>
      </c>
      <c r="V10" s="5">
        <v>6</v>
      </c>
      <c r="W10" s="5">
        <v>5</v>
      </c>
      <c r="X10" s="5">
        <v>-5.4792094393999999</v>
      </c>
      <c r="Y10" s="5">
        <v>-5.6292094394000003</v>
      </c>
      <c r="Z10" s="5">
        <v>13.5</v>
      </c>
      <c r="AA10" s="5">
        <v>0.854476510546057</v>
      </c>
      <c r="AB10" s="5">
        <v>0.99795144383665402</v>
      </c>
      <c r="AC10" s="5">
        <f t="shared" si="4"/>
        <v>-0.15000000000000036</v>
      </c>
      <c r="AD10" s="8" t="s">
        <v>62</v>
      </c>
      <c r="AE10" s="5">
        <v>3</v>
      </c>
      <c r="AF10" s="5">
        <v>3</v>
      </c>
      <c r="AG10" s="5">
        <v>-5.3792094394000003</v>
      </c>
      <c r="AH10" s="5">
        <v>-5.7792094393999998</v>
      </c>
      <c r="AI10" s="5">
        <v>9</v>
      </c>
      <c r="AJ10" s="5">
        <v>0.1</v>
      </c>
      <c r="AK10" s="5">
        <v>0.66643314000887199</v>
      </c>
      <c r="AL10" s="5">
        <f t="shared" si="5"/>
        <v>-0.39999999999999947</v>
      </c>
    </row>
    <row r="11" spans="1:38" x14ac:dyDescent="0.25">
      <c r="A11" s="11" t="s">
        <v>83</v>
      </c>
      <c r="B11" s="11">
        <v>8</v>
      </c>
      <c r="C11" s="11">
        <v>8</v>
      </c>
      <c r="D11" s="11">
        <v>106.40438042</v>
      </c>
      <c r="E11" s="11">
        <v>94.081143549999993</v>
      </c>
      <c r="F11" s="11">
        <v>42</v>
      </c>
      <c r="G11" s="11">
        <v>0.32820512820512798</v>
      </c>
      <c r="H11" s="11">
        <v>0.73170731707317105</v>
      </c>
      <c r="I11" s="12">
        <f t="shared" si="0"/>
        <v>0.48385463737863116</v>
      </c>
      <c r="J11" s="12">
        <f t="shared" si="1"/>
        <v>0.13566260200007288</v>
      </c>
      <c r="K11" s="11">
        <f t="shared" si="2"/>
        <v>-12.323236870000002</v>
      </c>
      <c r="L11" s="6" t="s">
        <v>84</v>
      </c>
      <c r="M11" s="7">
        <v>7</v>
      </c>
      <c r="N11" s="7">
        <v>7</v>
      </c>
      <c r="O11" s="7">
        <v>108.35479364</v>
      </c>
      <c r="P11" s="7">
        <v>88.081721340000001</v>
      </c>
      <c r="Q11" s="7">
        <v>47</v>
      </c>
      <c r="R11" s="7">
        <v>2.3310023310023301E-3</v>
      </c>
      <c r="S11" s="7">
        <v>0.29559805433501402</v>
      </c>
      <c r="T11" s="7">
        <f t="shared" si="3"/>
        <v>-20.273072299999995</v>
      </c>
      <c r="U11" s="8" t="s">
        <v>75</v>
      </c>
      <c r="V11" s="5">
        <v>6</v>
      </c>
      <c r="W11" s="5">
        <v>4</v>
      </c>
      <c r="X11" s="5">
        <v>-4.8542094393999999</v>
      </c>
      <c r="Y11" s="5">
        <v>-4.9292094394000001</v>
      </c>
      <c r="Z11" s="5">
        <v>12.5</v>
      </c>
      <c r="AA11" s="5">
        <v>1</v>
      </c>
      <c r="AB11" s="5">
        <v>1</v>
      </c>
      <c r="AC11" s="5">
        <f t="shared" si="4"/>
        <v>-7.5000000000000178E-2</v>
      </c>
      <c r="AD11" s="8" t="s">
        <v>8</v>
      </c>
      <c r="AE11" s="5">
        <v>20</v>
      </c>
      <c r="AF11" s="5">
        <v>14</v>
      </c>
      <c r="AG11" s="5">
        <v>-4.7792094393999998</v>
      </c>
      <c r="AH11" s="5">
        <v>-5.1042094393999999</v>
      </c>
      <c r="AI11" s="5">
        <v>147</v>
      </c>
      <c r="AJ11" s="5">
        <v>0.81931043993866204</v>
      </c>
      <c r="AK11" s="5">
        <v>1</v>
      </c>
      <c r="AL11" s="5">
        <f t="shared" si="5"/>
        <v>-0.32500000000000018</v>
      </c>
    </row>
    <row r="12" spans="1:38" x14ac:dyDescent="0.25">
      <c r="A12" s="11" t="s">
        <v>67</v>
      </c>
      <c r="B12" s="11">
        <v>4</v>
      </c>
      <c r="C12" s="11">
        <v>4</v>
      </c>
      <c r="D12" s="11">
        <v>110.667665255</v>
      </c>
      <c r="E12" s="11">
        <v>98.825030839999997</v>
      </c>
      <c r="F12" s="11">
        <v>12</v>
      </c>
      <c r="G12" s="11">
        <v>0.34285714285714303</v>
      </c>
      <c r="H12" s="11">
        <v>0.73170731707317105</v>
      </c>
      <c r="I12" s="12">
        <f t="shared" si="0"/>
        <v>0.46488679830265062</v>
      </c>
      <c r="J12" s="12">
        <f t="shared" si="1"/>
        <v>0.13566260200007288</v>
      </c>
      <c r="K12" s="11">
        <f t="shared" si="2"/>
        <v>-11.842634415000006</v>
      </c>
      <c r="L12" s="6" t="s">
        <v>78</v>
      </c>
      <c r="M12" s="7">
        <v>3</v>
      </c>
      <c r="N12" s="7">
        <v>3</v>
      </c>
      <c r="O12" s="7">
        <v>41.623731710000001</v>
      </c>
      <c r="P12" s="7">
        <v>21.980470239999999</v>
      </c>
      <c r="Q12" s="7">
        <v>6</v>
      </c>
      <c r="R12" s="7">
        <v>0.7</v>
      </c>
      <c r="S12" s="7">
        <v>1</v>
      </c>
      <c r="T12" s="7">
        <f t="shared" si="3"/>
        <v>-19.643261470000002</v>
      </c>
      <c r="U12" s="8" t="s">
        <v>16</v>
      </c>
      <c r="V12" s="5">
        <v>5</v>
      </c>
      <c r="W12" s="5">
        <v>3</v>
      </c>
      <c r="X12" s="5">
        <v>-4.9292094394000001</v>
      </c>
      <c r="Y12" s="5">
        <v>-4.9792094393999999</v>
      </c>
      <c r="Z12" s="5">
        <v>6</v>
      </c>
      <c r="AA12" s="5">
        <v>0.76422821776417704</v>
      </c>
      <c r="AB12" s="5">
        <v>0.99795144383665402</v>
      </c>
      <c r="AC12" s="5">
        <f t="shared" si="4"/>
        <v>-4.9999999999999822E-2</v>
      </c>
      <c r="AD12" s="8" t="s">
        <v>59</v>
      </c>
      <c r="AE12" s="5">
        <v>3</v>
      </c>
      <c r="AF12" s="5">
        <v>3</v>
      </c>
      <c r="AG12" s="5">
        <v>-5.1292094394000003</v>
      </c>
      <c r="AH12" s="5">
        <v>-5.2792094393999998</v>
      </c>
      <c r="AI12" s="5">
        <v>5</v>
      </c>
      <c r="AJ12" s="5">
        <v>1</v>
      </c>
      <c r="AK12" s="5">
        <v>1</v>
      </c>
      <c r="AL12" s="5">
        <f t="shared" si="5"/>
        <v>-0.14999999999999947</v>
      </c>
    </row>
    <row r="13" spans="1:38" x14ac:dyDescent="0.25">
      <c r="A13" s="11" t="s">
        <v>133</v>
      </c>
      <c r="B13" s="11">
        <v>4</v>
      </c>
      <c r="C13" s="11">
        <v>4</v>
      </c>
      <c r="D13" s="11">
        <v>74.180091099999999</v>
      </c>
      <c r="E13" s="11">
        <v>63.029259674999999</v>
      </c>
      <c r="F13" s="11">
        <v>9</v>
      </c>
      <c r="G13" s="11">
        <v>0.88571428571428601</v>
      </c>
      <c r="H13" s="11">
        <v>0.98412698412698396</v>
      </c>
      <c r="I13" s="12">
        <f t="shared" si="0"/>
        <v>5.2706350516002809E-2</v>
      </c>
      <c r="J13" s="12">
        <f t="shared" si="1"/>
        <v>6.9488599553279035E-3</v>
      </c>
      <c r="K13" s="11">
        <f t="shared" si="2"/>
        <v>-11.150831425</v>
      </c>
      <c r="L13" s="6" t="s">
        <v>114</v>
      </c>
      <c r="M13" s="7">
        <v>3</v>
      </c>
      <c r="N13" s="7">
        <v>3</v>
      </c>
      <c r="O13" s="7">
        <v>128.17102611999999</v>
      </c>
      <c r="P13" s="7">
        <v>109.26350677000001</v>
      </c>
      <c r="Q13" s="7">
        <v>6</v>
      </c>
      <c r="R13" s="7">
        <v>0.7</v>
      </c>
      <c r="S13" s="7">
        <v>1</v>
      </c>
      <c r="T13" s="7">
        <f t="shared" si="3"/>
        <v>-18.907519349999987</v>
      </c>
      <c r="U13" s="8" t="s">
        <v>9</v>
      </c>
      <c r="V13" s="5">
        <v>16</v>
      </c>
      <c r="W13" s="5">
        <v>6</v>
      </c>
      <c r="X13" s="5">
        <v>-4.8792094394000003</v>
      </c>
      <c r="Y13" s="5">
        <v>-4.848591442</v>
      </c>
      <c r="Z13" s="5">
        <v>46.5</v>
      </c>
      <c r="AA13" s="5">
        <v>0.94106608665638103</v>
      </c>
      <c r="AB13" s="5">
        <v>1</v>
      </c>
      <c r="AC13" s="5">
        <f t="shared" ref="AC13:AC24" si="6">Y13-X13</f>
        <v>3.0617997400000263E-2</v>
      </c>
      <c r="AD13" s="8" t="s">
        <v>6</v>
      </c>
      <c r="AE13" s="5">
        <v>11</v>
      </c>
      <c r="AF13" s="5">
        <v>11</v>
      </c>
      <c r="AG13" s="5">
        <v>-7.3292094393999996</v>
      </c>
      <c r="AH13" s="5">
        <v>-7.4292094394000001</v>
      </c>
      <c r="AI13" s="5">
        <v>57.5</v>
      </c>
      <c r="AJ13" s="5">
        <v>0.86953016884394496</v>
      </c>
      <c r="AK13" s="5">
        <v>1</v>
      </c>
      <c r="AL13" s="5">
        <f t="shared" si="5"/>
        <v>-0.10000000000000053</v>
      </c>
    </row>
    <row r="14" spans="1:38" x14ac:dyDescent="0.25">
      <c r="A14" s="11" t="s">
        <v>146</v>
      </c>
      <c r="B14" s="11">
        <v>3</v>
      </c>
      <c r="C14" s="11">
        <v>3</v>
      </c>
      <c r="D14" s="11">
        <v>53.489532079999996</v>
      </c>
      <c r="E14" s="11">
        <v>42.372818600000002</v>
      </c>
      <c r="F14" s="11">
        <v>5</v>
      </c>
      <c r="G14" s="11">
        <v>1</v>
      </c>
      <c r="H14" s="11">
        <v>1</v>
      </c>
      <c r="I14" s="12">
        <f t="shared" si="0"/>
        <v>0</v>
      </c>
      <c r="J14" s="12">
        <f t="shared" si="1"/>
        <v>0</v>
      </c>
      <c r="K14" s="11">
        <f t="shared" si="2"/>
        <v>-11.116713479999994</v>
      </c>
      <c r="L14" s="6" t="s">
        <v>92</v>
      </c>
      <c r="M14" s="7">
        <v>7</v>
      </c>
      <c r="N14" s="7">
        <v>7</v>
      </c>
      <c r="O14" s="7">
        <v>42.148140380000001</v>
      </c>
      <c r="P14" s="7">
        <v>23.987119549999999</v>
      </c>
      <c r="Q14" s="7">
        <v>36</v>
      </c>
      <c r="R14" s="7">
        <v>0.164918414918415</v>
      </c>
      <c r="S14" s="7">
        <v>0.94537235784197704</v>
      </c>
      <c r="T14" s="7">
        <f t="shared" si="3"/>
        <v>-18.161020830000002</v>
      </c>
      <c r="U14" s="8" t="s">
        <v>61</v>
      </c>
      <c r="V14" s="5">
        <v>13</v>
      </c>
      <c r="W14" s="5">
        <v>12</v>
      </c>
      <c r="X14" s="5">
        <v>-6.0292094393999998</v>
      </c>
      <c r="Y14" s="5">
        <v>-5.9792094393999999</v>
      </c>
      <c r="Z14" s="5">
        <v>63.5</v>
      </c>
      <c r="AA14" s="5">
        <v>0.44565792437443302</v>
      </c>
      <c r="AB14" s="5">
        <v>0.86955406260344503</v>
      </c>
      <c r="AC14" s="5">
        <f t="shared" si="6"/>
        <v>4.9999999999999822E-2</v>
      </c>
      <c r="AD14" s="8" t="s">
        <v>14</v>
      </c>
      <c r="AE14" s="5">
        <v>11</v>
      </c>
      <c r="AF14" s="5">
        <v>6</v>
      </c>
      <c r="AG14" s="5">
        <v>-4.7792094393999998</v>
      </c>
      <c r="AH14" s="5">
        <v>-4.8042094394000001</v>
      </c>
      <c r="AI14" s="5">
        <v>45</v>
      </c>
      <c r="AJ14" s="5">
        <v>0.24131899528292999</v>
      </c>
      <c r="AK14" s="5">
        <v>0.72395698584878898</v>
      </c>
      <c r="AL14" s="5">
        <f t="shared" si="5"/>
        <v>-2.5000000000000355E-2</v>
      </c>
    </row>
    <row r="15" spans="1:38" x14ac:dyDescent="0.25">
      <c r="A15" s="11" t="s">
        <v>99</v>
      </c>
      <c r="B15" s="11">
        <v>3</v>
      </c>
      <c r="C15" s="11">
        <v>3</v>
      </c>
      <c r="D15" s="11">
        <v>112.05050661999999</v>
      </c>
      <c r="E15" s="11">
        <v>101.27479273</v>
      </c>
      <c r="F15" s="11">
        <v>6</v>
      </c>
      <c r="G15" s="11">
        <v>0.7</v>
      </c>
      <c r="H15" s="11">
        <v>0.90517241379310298</v>
      </c>
      <c r="I15" s="12">
        <f t="shared" si="0"/>
        <v>0.15490195998574319</v>
      </c>
      <c r="J15" s="12">
        <f t="shared" si="1"/>
        <v>4.3268690156980628E-2</v>
      </c>
      <c r="K15" s="11">
        <f t="shared" si="2"/>
        <v>-10.775713889999992</v>
      </c>
      <c r="L15" s="6" t="s">
        <v>154</v>
      </c>
      <c r="M15" s="7">
        <v>3</v>
      </c>
      <c r="N15" s="7">
        <v>3</v>
      </c>
      <c r="O15" s="7">
        <v>111.70381956</v>
      </c>
      <c r="P15" s="7">
        <v>95.227486880000001</v>
      </c>
      <c r="Q15" s="7">
        <v>8</v>
      </c>
      <c r="R15" s="7">
        <v>0.2</v>
      </c>
      <c r="S15" s="7">
        <v>0.94537235784197704</v>
      </c>
      <c r="T15" s="7">
        <f t="shared" si="3"/>
        <v>-16.476332679999999</v>
      </c>
      <c r="U15" s="8" t="s">
        <v>18</v>
      </c>
      <c r="V15" s="5">
        <v>13</v>
      </c>
      <c r="W15" s="5">
        <v>5</v>
      </c>
      <c r="X15" s="5">
        <v>-4.7792094393999998</v>
      </c>
      <c r="Y15" s="5">
        <v>-4.6792094394000001</v>
      </c>
      <c r="Z15" s="5">
        <v>21</v>
      </c>
      <c r="AA15" s="5">
        <v>0.27548931245769498</v>
      </c>
      <c r="AB15" s="5">
        <v>0.86955406260344503</v>
      </c>
      <c r="AC15" s="5">
        <f t="shared" si="6"/>
        <v>9.9999999999999645E-2</v>
      </c>
      <c r="AD15" s="8" t="s">
        <v>18</v>
      </c>
      <c r="AE15" s="5">
        <v>13</v>
      </c>
      <c r="AF15" s="5">
        <v>7</v>
      </c>
      <c r="AG15" s="5">
        <v>-4.7792094393999998</v>
      </c>
      <c r="AH15" s="5">
        <v>-4.7792094393999998</v>
      </c>
      <c r="AI15" s="5">
        <v>31.5</v>
      </c>
      <c r="AJ15" s="5">
        <v>0.28125557288839498</v>
      </c>
      <c r="AK15" s="5">
        <v>0.77345282544308602</v>
      </c>
      <c r="AL15" s="5">
        <f t="shared" si="5"/>
        <v>0</v>
      </c>
    </row>
    <row r="16" spans="1:38" x14ac:dyDescent="0.25">
      <c r="A16" s="11" t="s">
        <v>144</v>
      </c>
      <c r="B16" s="11">
        <v>3</v>
      </c>
      <c r="C16" s="11">
        <v>3</v>
      </c>
      <c r="D16" s="11">
        <v>86.432606230000005</v>
      </c>
      <c r="E16" s="11">
        <v>75.675361030000005</v>
      </c>
      <c r="F16" s="11">
        <v>5</v>
      </c>
      <c r="G16" s="11">
        <v>1</v>
      </c>
      <c r="H16" s="11">
        <v>1</v>
      </c>
      <c r="I16" s="12">
        <f t="shared" si="0"/>
        <v>0</v>
      </c>
      <c r="J16" s="12">
        <f t="shared" si="1"/>
        <v>0</v>
      </c>
      <c r="K16" s="11">
        <f t="shared" si="2"/>
        <v>-10.7572452</v>
      </c>
      <c r="L16" s="6" t="s">
        <v>26</v>
      </c>
      <c r="M16" s="7">
        <v>5</v>
      </c>
      <c r="N16" s="7">
        <v>5</v>
      </c>
      <c r="O16" s="7">
        <v>63.513226289999999</v>
      </c>
      <c r="P16" s="7">
        <v>47.154382290000001</v>
      </c>
      <c r="Q16" s="7">
        <v>15</v>
      </c>
      <c r="R16" s="7">
        <v>0.69047619047619002</v>
      </c>
      <c r="S16" s="7">
        <v>1</v>
      </c>
      <c r="T16" s="7">
        <f t="shared" si="3"/>
        <v>-16.358843999999998</v>
      </c>
      <c r="U16" s="8" t="s">
        <v>125</v>
      </c>
      <c r="V16" s="5">
        <v>5</v>
      </c>
      <c r="W16" s="5">
        <v>4</v>
      </c>
      <c r="X16" s="5">
        <v>-4.7792094393999998</v>
      </c>
      <c r="Y16" s="5">
        <v>-4.6792094394000001</v>
      </c>
      <c r="Z16" s="5">
        <v>6</v>
      </c>
      <c r="AA16" s="5">
        <v>0.38322063128564399</v>
      </c>
      <c r="AB16" s="5">
        <v>0.86955406260344503</v>
      </c>
      <c r="AC16" s="5">
        <f t="shared" si="6"/>
        <v>9.9999999999999645E-2</v>
      </c>
      <c r="AD16" s="8" t="s">
        <v>9</v>
      </c>
      <c r="AE16" s="5">
        <v>16</v>
      </c>
      <c r="AF16" s="5">
        <v>11</v>
      </c>
      <c r="AG16" s="5">
        <v>-4.8792094394000003</v>
      </c>
      <c r="AH16" s="5">
        <v>-4.8792094394000003</v>
      </c>
      <c r="AI16" s="5">
        <v>95</v>
      </c>
      <c r="AJ16" s="5">
        <v>0.74716538971583901</v>
      </c>
      <c r="AK16" s="5">
        <v>1</v>
      </c>
      <c r="AL16" s="5">
        <f t="shared" si="5"/>
        <v>0</v>
      </c>
    </row>
    <row r="17" spans="1:38" x14ac:dyDescent="0.25">
      <c r="A17" s="11" t="s">
        <v>118</v>
      </c>
      <c r="B17" s="11">
        <v>3</v>
      </c>
      <c r="C17" s="11">
        <v>3</v>
      </c>
      <c r="D17" s="11">
        <v>24.11924896</v>
      </c>
      <c r="E17" s="11">
        <v>13.46468391</v>
      </c>
      <c r="F17" s="11">
        <v>6</v>
      </c>
      <c r="G17" s="11">
        <v>0.7</v>
      </c>
      <c r="H17" s="11">
        <v>0.90517241379310298</v>
      </c>
      <c r="I17" s="12">
        <f t="shared" si="0"/>
        <v>0.15490195998574319</v>
      </c>
      <c r="J17" s="12">
        <f t="shared" si="1"/>
        <v>4.3268690156980628E-2</v>
      </c>
      <c r="K17" s="11">
        <f t="shared" si="2"/>
        <v>-10.65456505</v>
      </c>
      <c r="L17" s="6" t="s">
        <v>69</v>
      </c>
      <c r="M17" s="7">
        <v>3</v>
      </c>
      <c r="N17" s="7">
        <v>3</v>
      </c>
      <c r="O17" s="7">
        <v>62.389371990000001</v>
      </c>
      <c r="P17" s="7">
        <v>46.565798800000003</v>
      </c>
      <c r="Q17" s="7">
        <v>5</v>
      </c>
      <c r="R17" s="7">
        <v>1</v>
      </c>
      <c r="S17" s="7">
        <v>1</v>
      </c>
      <c r="T17" s="7">
        <f t="shared" si="3"/>
        <v>-15.823573189999998</v>
      </c>
      <c r="U17" s="8" t="s">
        <v>17</v>
      </c>
      <c r="V17" s="5">
        <v>8</v>
      </c>
      <c r="W17" s="5">
        <v>3</v>
      </c>
      <c r="X17" s="5">
        <v>-4.9042094393999998</v>
      </c>
      <c r="Y17" s="5">
        <v>-4.7792094393999998</v>
      </c>
      <c r="Z17" s="5">
        <v>7</v>
      </c>
      <c r="AA17" s="5">
        <v>0.35279675272104999</v>
      </c>
      <c r="AB17" s="5">
        <v>0.86955406260344503</v>
      </c>
      <c r="AC17" s="5">
        <f t="shared" si="6"/>
        <v>0.125</v>
      </c>
      <c r="AD17" s="8" t="s">
        <v>125</v>
      </c>
      <c r="AE17" s="5">
        <v>5</v>
      </c>
      <c r="AF17" s="5">
        <v>5</v>
      </c>
      <c r="AG17" s="5">
        <v>-4.7792094393999998</v>
      </c>
      <c r="AH17" s="5">
        <v>-4.7792094393999998</v>
      </c>
      <c r="AI17" s="5">
        <v>9.5</v>
      </c>
      <c r="AJ17" s="5">
        <v>0.60040184809696895</v>
      </c>
      <c r="AK17" s="5">
        <v>1</v>
      </c>
      <c r="AL17" s="5">
        <f t="shared" si="5"/>
        <v>0</v>
      </c>
    </row>
    <row r="18" spans="1:38" x14ac:dyDescent="0.25">
      <c r="A18" s="11" t="s">
        <v>70</v>
      </c>
      <c r="B18" s="11">
        <v>3</v>
      </c>
      <c r="C18" s="11">
        <v>3</v>
      </c>
      <c r="D18" s="11">
        <v>109.37531015</v>
      </c>
      <c r="E18" s="11">
        <v>98.813288600000007</v>
      </c>
      <c r="F18" s="11">
        <v>7</v>
      </c>
      <c r="G18" s="11">
        <v>0.4</v>
      </c>
      <c r="H18" s="11">
        <v>0.73170731707317105</v>
      </c>
      <c r="I18" s="12">
        <f t="shared" si="0"/>
        <v>0.3979400086720376</v>
      </c>
      <c r="J18" s="12">
        <f t="shared" si="1"/>
        <v>0.13566260200007288</v>
      </c>
      <c r="K18" s="11">
        <f t="shared" si="2"/>
        <v>-10.562021549999997</v>
      </c>
      <c r="L18" s="6" t="s">
        <v>56</v>
      </c>
      <c r="M18" s="7">
        <v>3</v>
      </c>
      <c r="N18" s="7">
        <v>3</v>
      </c>
      <c r="O18" s="7">
        <v>98.764617999999999</v>
      </c>
      <c r="P18" s="7">
        <v>83.333210899999997</v>
      </c>
      <c r="Q18" s="7">
        <v>9</v>
      </c>
      <c r="R18" s="7">
        <v>0.1</v>
      </c>
      <c r="S18" s="7">
        <v>0.81632653061224503</v>
      </c>
      <c r="T18" s="7">
        <f t="shared" si="3"/>
        <v>-15.431407100000001</v>
      </c>
      <c r="U18" s="8" t="s">
        <v>116</v>
      </c>
      <c r="V18" s="5">
        <v>28</v>
      </c>
      <c r="W18" s="5">
        <v>25</v>
      </c>
      <c r="X18" s="5">
        <v>-5.6848120503999997</v>
      </c>
      <c r="Y18" s="5">
        <v>-5.5292094393999998</v>
      </c>
      <c r="Z18" s="5">
        <v>298.5</v>
      </c>
      <c r="AA18" s="5">
        <v>0.363146892787579</v>
      </c>
      <c r="AB18" s="5">
        <v>0.86955406260344503</v>
      </c>
      <c r="AC18" s="5">
        <f t="shared" si="6"/>
        <v>0.15560261099999995</v>
      </c>
      <c r="AD18" s="8" t="s">
        <v>145</v>
      </c>
      <c r="AE18" s="5">
        <v>3</v>
      </c>
      <c r="AF18" s="5">
        <v>3</v>
      </c>
      <c r="AG18" s="5">
        <v>-4.6292094394000003</v>
      </c>
      <c r="AH18" s="5">
        <v>-4.6292094394000003</v>
      </c>
      <c r="AI18" s="5">
        <v>4</v>
      </c>
      <c r="AJ18" s="5">
        <v>1</v>
      </c>
      <c r="AK18" s="5">
        <v>1</v>
      </c>
      <c r="AL18" s="5">
        <f t="shared" si="5"/>
        <v>0</v>
      </c>
    </row>
    <row r="19" spans="1:38" x14ac:dyDescent="0.25">
      <c r="A19" s="11" t="s">
        <v>56</v>
      </c>
      <c r="B19" s="11">
        <v>3</v>
      </c>
      <c r="C19" s="11">
        <v>3</v>
      </c>
      <c r="D19" s="11">
        <v>98.764617999999999</v>
      </c>
      <c r="E19" s="11">
        <v>89.254188360000001</v>
      </c>
      <c r="F19" s="11">
        <v>8</v>
      </c>
      <c r="G19" s="11">
        <v>0.2</v>
      </c>
      <c r="H19" s="11">
        <v>0.57692307692307698</v>
      </c>
      <c r="I19" s="12">
        <f t="shared" si="0"/>
        <v>0.69897000433601875</v>
      </c>
      <c r="J19" s="12">
        <f t="shared" si="1"/>
        <v>0.23888208891513668</v>
      </c>
      <c r="K19" s="11">
        <f t="shared" si="2"/>
        <v>-9.5104296399999981</v>
      </c>
      <c r="L19" s="6" t="s">
        <v>88</v>
      </c>
      <c r="M19" s="7">
        <v>5</v>
      </c>
      <c r="N19" s="7">
        <v>5</v>
      </c>
      <c r="O19" s="7">
        <v>41.194888470000002</v>
      </c>
      <c r="P19" s="7">
        <v>25.994781669999998</v>
      </c>
      <c r="Q19" s="7">
        <v>12</v>
      </c>
      <c r="R19" s="7">
        <v>1</v>
      </c>
      <c r="S19" s="7">
        <v>1</v>
      </c>
      <c r="T19" s="7">
        <f t="shared" si="3"/>
        <v>-15.200106800000004</v>
      </c>
      <c r="U19" s="8" t="s">
        <v>53</v>
      </c>
      <c r="V19" s="5">
        <v>7</v>
      </c>
      <c r="W19" s="5">
        <v>3</v>
      </c>
      <c r="X19" s="5">
        <v>-5.0792094393999996</v>
      </c>
      <c r="Y19" s="5">
        <v>-4.7292094393999999</v>
      </c>
      <c r="Z19" s="5">
        <v>7</v>
      </c>
      <c r="AA19" s="5">
        <v>0.49148707886281701</v>
      </c>
      <c r="AB19" s="5">
        <v>0.86955406260344503</v>
      </c>
      <c r="AC19" s="5">
        <f t="shared" si="6"/>
        <v>0.34999999999999964</v>
      </c>
      <c r="AD19" s="8" t="s">
        <v>15</v>
      </c>
      <c r="AE19" s="5">
        <v>6</v>
      </c>
      <c r="AF19" s="5">
        <v>6</v>
      </c>
      <c r="AG19" s="5">
        <v>-4.7042094393999996</v>
      </c>
      <c r="AH19" s="5">
        <v>-4.7042094393999996</v>
      </c>
      <c r="AI19" s="5">
        <v>19.5</v>
      </c>
      <c r="AJ19" s="5">
        <v>0.86788002151471</v>
      </c>
      <c r="AK19" s="5">
        <v>1</v>
      </c>
      <c r="AL19" s="5">
        <f t="shared" si="5"/>
        <v>0</v>
      </c>
    </row>
    <row r="20" spans="1:38" x14ac:dyDescent="0.25">
      <c r="A20" s="11" t="s">
        <v>52</v>
      </c>
      <c r="B20" s="11">
        <v>4</v>
      </c>
      <c r="C20" s="11">
        <v>4</v>
      </c>
      <c r="D20" s="11">
        <v>102.93626417500001</v>
      </c>
      <c r="E20" s="11">
        <v>93.455073874999997</v>
      </c>
      <c r="F20" s="11">
        <v>13</v>
      </c>
      <c r="G20" s="11">
        <v>0.2</v>
      </c>
      <c r="H20" s="11">
        <v>0.57692307692307698</v>
      </c>
      <c r="I20" s="12">
        <f t="shared" si="0"/>
        <v>0.69897000433601875</v>
      </c>
      <c r="J20" s="12">
        <f t="shared" si="1"/>
        <v>0.23888208891513668</v>
      </c>
      <c r="K20" s="11">
        <f t="shared" si="2"/>
        <v>-9.4811903000000086</v>
      </c>
      <c r="L20" s="6" t="s">
        <v>116</v>
      </c>
      <c r="M20" s="7">
        <v>33</v>
      </c>
      <c r="N20" s="7">
        <v>33</v>
      </c>
      <c r="O20" s="7">
        <v>52.22393538</v>
      </c>
      <c r="P20" s="7">
        <v>37.12491395</v>
      </c>
      <c r="Q20" s="7">
        <v>767</v>
      </c>
      <c r="R20" s="7">
        <v>3.9413073911335203E-3</v>
      </c>
      <c r="S20" s="7">
        <v>0.29559805433501402</v>
      </c>
      <c r="T20" s="7">
        <f t="shared" si="3"/>
        <v>-15.099021430000001</v>
      </c>
      <c r="U20" s="8" t="s">
        <v>88</v>
      </c>
      <c r="V20" s="5">
        <v>4</v>
      </c>
      <c r="W20" s="5">
        <v>3</v>
      </c>
      <c r="X20" s="5">
        <v>-5.7042094393999996</v>
      </c>
      <c r="Y20" s="5">
        <v>-5.2292094393999999</v>
      </c>
      <c r="Z20" s="5">
        <v>4</v>
      </c>
      <c r="AA20" s="5">
        <v>0.628571428571429</v>
      </c>
      <c r="AB20" s="5">
        <v>0.99795144383665402</v>
      </c>
      <c r="AC20" s="5">
        <f t="shared" si="6"/>
        <v>0.47499999999999964</v>
      </c>
      <c r="AD20" s="8" t="s">
        <v>61</v>
      </c>
      <c r="AE20" s="5">
        <v>13</v>
      </c>
      <c r="AF20" s="5">
        <v>13</v>
      </c>
      <c r="AG20" s="5">
        <v>-6.0292094393999998</v>
      </c>
      <c r="AH20" s="5">
        <v>-6.0292094393999998</v>
      </c>
      <c r="AI20" s="5">
        <v>77</v>
      </c>
      <c r="AJ20" s="5">
        <v>0.71920020623695202</v>
      </c>
      <c r="AK20" s="5">
        <v>1</v>
      </c>
      <c r="AL20" s="5">
        <f t="shared" si="5"/>
        <v>0</v>
      </c>
    </row>
    <row r="21" spans="1:38" x14ac:dyDescent="0.25">
      <c r="A21" s="11" t="s">
        <v>105</v>
      </c>
      <c r="B21" s="11">
        <v>8</v>
      </c>
      <c r="C21" s="11">
        <v>8</v>
      </c>
      <c r="D21" s="11">
        <v>92.492814615</v>
      </c>
      <c r="E21" s="11">
        <v>84.330486210000004</v>
      </c>
      <c r="F21" s="11">
        <v>37</v>
      </c>
      <c r="G21" s="11">
        <v>0.64537684537684503</v>
      </c>
      <c r="H21" s="11">
        <v>0.90517241379310298</v>
      </c>
      <c r="I21" s="12">
        <f t="shared" si="0"/>
        <v>0.19018662013052756</v>
      </c>
      <c r="J21" s="12">
        <f t="shared" si="1"/>
        <v>4.3268690156980628E-2</v>
      </c>
      <c r="K21" s="11">
        <f t="shared" si="2"/>
        <v>-8.1623284049999967</v>
      </c>
      <c r="L21" s="6" t="s">
        <v>138</v>
      </c>
      <c r="M21" s="7">
        <v>7</v>
      </c>
      <c r="N21" s="7">
        <v>7</v>
      </c>
      <c r="O21" s="7">
        <v>71.78799291</v>
      </c>
      <c r="P21" s="7">
        <v>57.553415739999998</v>
      </c>
      <c r="Q21" s="7">
        <v>29</v>
      </c>
      <c r="R21" s="7">
        <v>0.62004662004662003</v>
      </c>
      <c r="S21" s="7">
        <v>1</v>
      </c>
      <c r="T21" s="7">
        <f t="shared" si="3"/>
        <v>-14.234577170000001</v>
      </c>
      <c r="U21" s="8" t="s">
        <v>97</v>
      </c>
      <c r="V21" s="5">
        <v>5</v>
      </c>
      <c r="W21" s="5">
        <v>3</v>
      </c>
      <c r="X21" s="5">
        <v>-5.3792094394000003</v>
      </c>
      <c r="Y21" s="5">
        <v>-4.8292094393999996</v>
      </c>
      <c r="Z21" s="5">
        <v>6</v>
      </c>
      <c r="AA21" s="5">
        <v>0.76422821776417704</v>
      </c>
      <c r="AB21" s="5">
        <v>0.99795144383665402</v>
      </c>
      <c r="AC21" s="5">
        <f t="shared" si="6"/>
        <v>0.55000000000000071</v>
      </c>
      <c r="AD21" s="8" t="s">
        <v>97</v>
      </c>
      <c r="AE21" s="5">
        <v>5</v>
      </c>
      <c r="AF21" s="5">
        <v>5</v>
      </c>
      <c r="AG21" s="5">
        <v>-5.3792094394000003</v>
      </c>
      <c r="AH21" s="5">
        <v>-5.3792094394000003</v>
      </c>
      <c r="AI21" s="5">
        <v>9</v>
      </c>
      <c r="AJ21" s="5">
        <v>0.52835932727094903</v>
      </c>
      <c r="AK21" s="5">
        <v>1</v>
      </c>
      <c r="AL21" s="5">
        <f t="shared" si="5"/>
        <v>0</v>
      </c>
    </row>
    <row r="22" spans="1:38" x14ac:dyDescent="0.25">
      <c r="A22" s="11" t="s">
        <v>84</v>
      </c>
      <c r="B22" s="11">
        <v>7</v>
      </c>
      <c r="C22" s="11">
        <v>7</v>
      </c>
      <c r="D22" s="11">
        <v>108.35479364</v>
      </c>
      <c r="E22" s="11">
        <v>100.40734874</v>
      </c>
      <c r="F22" s="11">
        <v>33</v>
      </c>
      <c r="G22" s="11">
        <v>0.31759906759906797</v>
      </c>
      <c r="H22" s="11">
        <v>0.73170731707317105</v>
      </c>
      <c r="I22" s="12">
        <f t="shared" si="0"/>
        <v>0.4981207812360437</v>
      </c>
      <c r="J22" s="12">
        <f t="shared" si="1"/>
        <v>0.13566260200007288</v>
      </c>
      <c r="K22" s="11">
        <f t="shared" si="2"/>
        <v>-7.9474448999999936</v>
      </c>
      <c r="L22" s="6" t="s">
        <v>125</v>
      </c>
      <c r="M22" s="7">
        <v>5</v>
      </c>
      <c r="N22" s="7">
        <v>5</v>
      </c>
      <c r="O22" s="7">
        <v>17.90996775</v>
      </c>
      <c r="P22" s="7">
        <v>3.8369746899999999</v>
      </c>
      <c r="Q22" s="7">
        <v>19</v>
      </c>
      <c r="R22" s="7">
        <v>0.22222222222222199</v>
      </c>
      <c r="S22" s="7">
        <v>0.98039215686274495</v>
      </c>
      <c r="T22" s="7">
        <f t="shared" si="3"/>
        <v>-14.07299306</v>
      </c>
      <c r="U22" s="18" t="s">
        <v>134</v>
      </c>
      <c r="V22" s="19">
        <v>9</v>
      </c>
      <c r="W22" s="19">
        <v>6</v>
      </c>
      <c r="X22" s="19">
        <v>-6.4292094394000001</v>
      </c>
      <c r="Y22" s="19">
        <v>-5.7542094394000003</v>
      </c>
      <c r="Z22" s="19">
        <v>6</v>
      </c>
      <c r="AA22" s="19">
        <v>1.5416434788074401E-2</v>
      </c>
      <c r="AB22" s="19">
        <v>0.354578000125712</v>
      </c>
      <c r="AC22" s="19">
        <f t="shared" si="6"/>
        <v>0.67499999999999982</v>
      </c>
      <c r="AD22" s="8" t="s">
        <v>34</v>
      </c>
      <c r="AE22" s="5">
        <v>6</v>
      </c>
      <c r="AF22" s="5">
        <v>5</v>
      </c>
      <c r="AG22" s="5">
        <v>-5.1292094394000003</v>
      </c>
      <c r="AH22" s="5">
        <v>-5.1292094394000003</v>
      </c>
      <c r="AI22" s="5">
        <v>12</v>
      </c>
      <c r="AJ22" s="5">
        <v>0.64505523520764596</v>
      </c>
      <c r="AK22" s="5">
        <v>1</v>
      </c>
      <c r="AL22" s="5">
        <f t="shared" si="5"/>
        <v>0</v>
      </c>
    </row>
    <row r="23" spans="1:38" x14ac:dyDescent="0.25">
      <c r="A23" s="11" t="s">
        <v>126</v>
      </c>
      <c r="B23" s="11">
        <v>5</v>
      </c>
      <c r="C23" s="11">
        <v>5</v>
      </c>
      <c r="D23" s="11">
        <v>87.155710159999998</v>
      </c>
      <c r="E23" s="11">
        <v>79.220014849999998</v>
      </c>
      <c r="F23" s="11">
        <v>14</v>
      </c>
      <c r="G23" s="11">
        <v>0.84126984126984095</v>
      </c>
      <c r="H23" s="11">
        <v>0.98412698412698396</v>
      </c>
      <c r="I23" s="12">
        <f t="shared" si="0"/>
        <v>7.5064679852792832E-2</v>
      </c>
      <c r="J23" s="12">
        <f t="shared" si="1"/>
        <v>6.9488599553279035E-3</v>
      </c>
      <c r="K23" s="11">
        <f t="shared" si="2"/>
        <v>-7.9356953099999998</v>
      </c>
      <c r="L23" s="6" t="s">
        <v>118</v>
      </c>
      <c r="M23" s="7">
        <v>3</v>
      </c>
      <c r="N23" s="7">
        <v>3</v>
      </c>
      <c r="O23" s="7">
        <v>24.11924896</v>
      </c>
      <c r="P23" s="7">
        <v>10.633991959999999</v>
      </c>
      <c r="Q23" s="7">
        <v>7</v>
      </c>
      <c r="R23" s="7">
        <v>0.4</v>
      </c>
      <c r="S23" s="7">
        <v>1</v>
      </c>
      <c r="T23" s="7">
        <f t="shared" si="3"/>
        <v>-13.485257000000001</v>
      </c>
      <c r="U23" s="8" t="s">
        <v>37</v>
      </c>
      <c r="V23" s="5">
        <v>10</v>
      </c>
      <c r="W23" s="5">
        <v>4</v>
      </c>
      <c r="X23" s="5">
        <v>-5.5292094393999998</v>
      </c>
      <c r="Y23" s="5">
        <v>-4.8042094394000001</v>
      </c>
      <c r="Z23" s="5">
        <v>7.5</v>
      </c>
      <c r="AA23" s="5">
        <v>8.9333456921352805E-2</v>
      </c>
      <c r="AB23" s="5">
        <v>0.49801937086425202</v>
      </c>
      <c r="AC23" s="7">
        <f t="shared" si="6"/>
        <v>0.72499999999999964</v>
      </c>
      <c r="AD23" s="8" t="s">
        <v>44</v>
      </c>
      <c r="AE23" s="5">
        <v>3</v>
      </c>
      <c r="AF23" s="5">
        <v>3</v>
      </c>
      <c r="AG23" s="5">
        <v>-4.7292094393999999</v>
      </c>
      <c r="AH23" s="5">
        <v>-4.7292094393999999</v>
      </c>
      <c r="AI23" s="5">
        <v>5</v>
      </c>
      <c r="AJ23" s="5">
        <v>1</v>
      </c>
      <c r="AK23" s="5">
        <v>1</v>
      </c>
      <c r="AL23" s="5">
        <f t="shared" si="5"/>
        <v>0</v>
      </c>
    </row>
    <row r="24" spans="1:38" x14ac:dyDescent="0.25">
      <c r="A24" s="11" t="s">
        <v>123</v>
      </c>
      <c r="B24" s="11">
        <v>19</v>
      </c>
      <c r="C24" s="11">
        <v>19</v>
      </c>
      <c r="D24" s="11">
        <v>90.880399049999994</v>
      </c>
      <c r="E24" s="11">
        <v>83.058377120000003</v>
      </c>
      <c r="F24" s="11">
        <v>190</v>
      </c>
      <c r="G24" s="11">
        <v>0.79511483917684</v>
      </c>
      <c r="H24" s="11">
        <v>0.98412698412698396</v>
      </c>
      <c r="I24" s="12">
        <f t="shared" si="0"/>
        <v>9.9570141256788994E-2</v>
      </c>
      <c r="J24" s="12">
        <f t="shared" si="1"/>
        <v>6.9488599553279035E-3</v>
      </c>
      <c r="K24" s="11">
        <f t="shared" si="2"/>
        <v>-7.8220219299999911</v>
      </c>
      <c r="L24" s="6" t="s">
        <v>32</v>
      </c>
      <c r="M24" s="7">
        <v>3</v>
      </c>
      <c r="N24" s="7">
        <v>3</v>
      </c>
      <c r="O24" s="7">
        <v>46.558482249999997</v>
      </c>
      <c r="P24" s="7">
        <v>33.448801430000003</v>
      </c>
      <c r="Q24" s="7">
        <v>4</v>
      </c>
      <c r="R24" s="7">
        <v>1</v>
      </c>
      <c r="S24" s="7">
        <v>1</v>
      </c>
      <c r="T24" s="7">
        <f t="shared" si="3"/>
        <v>-13.109680819999994</v>
      </c>
      <c r="U24" s="18" t="s">
        <v>98</v>
      </c>
      <c r="V24" s="19">
        <v>4</v>
      </c>
      <c r="W24" s="19">
        <v>3</v>
      </c>
      <c r="X24" s="19">
        <v>-5.9292094394000001</v>
      </c>
      <c r="Y24" s="19">
        <v>-5.0792094393999996</v>
      </c>
      <c r="Z24" s="19">
        <v>0</v>
      </c>
      <c r="AA24" s="19">
        <v>4.9745990721503E-2</v>
      </c>
      <c r="AB24" s="19">
        <v>0.39553143132180102</v>
      </c>
      <c r="AC24" s="19">
        <f t="shared" si="6"/>
        <v>0.85000000000000053</v>
      </c>
      <c r="AD24" s="8" t="s">
        <v>134</v>
      </c>
      <c r="AE24" s="5">
        <v>9</v>
      </c>
      <c r="AF24" s="5">
        <v>9</v>
      </c>
      <c r="AG24" s="5">
        <v>-6.4292094394000001</v>
      </c>
      <c r="AH24" s="5">
        <v>-6.4292094394000001</v>
      </c>
      <c r="AI24" s="5">
        <v>39.5</v>
      </c>
      <c r="AJ24" s="5">
        <v>0.96469282738009898</v>
      </c>
      <c r="AK24" s="5">
        <v>1</v>
      </c>
      <c r="AL24" s="5">
        <f t="shared" si="5"/>
        <v>0</v>
      </c>
    </row>
    <row r="25" spans="1:38" x14ac:dyDescent="0.25">
      <c r="A25" s="11" t="s">
        <v>136</v>
      </c>
      <c r="B25" s="11">
        <v>5</v>
      </c>
      <c r="C25" s="11">
        <v>5</v>
      </c>
      <c r="D25" s="11">
        <v>84.654367989999997</v>
      </c>
      <c r="E25" s="11">
        <v>77.03873566</v>
      </c>
      <c r="F25" s="11">
        <v>11</v>
      </c>
      <c r="G25" s="11">
        <v>0.84126984126984095</v>
      </c>
      <c r="H25" s="11">
        <v>0.98412698412698396</v>
      </c>
      <c r="I25" s="12">
        <f t="shared" si="0"/>
        <v>7.5064679852792832E-2</v>
      </c>
      <c r="J25" s="12">
        <f t="shared" si="1"/>
        <v>6.9488599553279035E-3</v>
      </c>
      <c r="K25" s="11">
        <f t="shared" si="2"/>
        <v>-7.6156323299999968</v>
      </c>
      <c r="L25" s="6" t="s">
        <v>74</v>
      </c>
      <c r="M25" s="7">
        <v>20</v>
      </c>
      <c r="N25" s="7">
        <v>20</v>
      </c>
      <c r="O25" s="7">
        <v>57.145268195</v>
      </c>
      <c r="P25" s="7">
        <v>44.778256014999997</v>
      </c>
      <c r="Q25" s="7">
        <v>273</v>
      </c>
      <c r="R25" s="7">
        <v>4.9090325189372397E-2</v>
      </c>
      <c r="S25" s="7">
        <v>0.81632653061224503</v>
      </c>
      <c r="T25" s="7">
        <f t="shared" si="3"/>
        <v>-12.367012180000003</v>
      </c>
      <c r="AD25" s="8" t="s">
        <v>37</v>
      </c>
      <c r="AE25" s="5">
        <v>10</v>
      </c>
      <c r="AF25" s="5">
        <v>8</v>
      </c>
      <c r="AG25" s="5">
        <v>-5.5292094393999998</v>
      </c>
      <c r="AH25" s="5">
        <v>-5.5042094394000003</v>
      </c>
      <c r="AI25" s="5">
        <v>43</v>
      </c>
      <c r="AJ25" s="5">
        <v>0.828557063851181</v>
      </c>
      <c r="AK25" s="5">
        <v>1</v>
      </c>
      <c r="AL25" s="5">
        <f t="shared" ref="AL25:AL34" si="7">AH25-AG25</f>
        <v>2.4999999999999467E-2</v>
      </c>
    </row>
    <row r="26" spans="1:38" x14ac:dyDescent="0.25">
      <c r="A26" s="11" t="s">
        <v>95</v>
      </c>
      <c r="B26" s="11">
        <v>8</v>
      </c>
      <c r="C26" s="11">
        <v>8</v>
      </c>
      <c r="D26" s="11">
        <v>101.111069445</v>
      </c>
      <c r="E26" s="11">
        <v>93.848929130000002</v>
      </c>
      <c r="F26" s="11">
        <v>39</v>
      </c>
      <c r="G26" s="11">
        <v>0.50536130536130497</v>
      </c>
      <c r="H26" s="11">
        <v>0.84226884226884202</v>
      </c>
      <c r="I26" s="12">
        <f t="shared" si="0"/>
        <v>0.29639801431837526</v>
      </c>
      <c r="J26" s="12">
        <f t="shared" si="1"/>
        <v>7.4549264702018697E-2</v>
      </c>
      <c r="K26" s="11">
        <f t="shared" si="2"/>
        <v>-7.2621403149999963</v>
      </c>
      <c r="L26" s="6" t="s">
        <v>15</v>
      </c>
      <c r="M26" s="7">
        <v>10</v>
      </c>
      <c r="N26" s="7">
        <v>10</v>
      </c>
      <c r="O26" s="7">
        <v>66.366986295000004</v>
      </c>
      <c r="P26" s="7">
        <v>54.082450229999999</v>
      </c>
      <c r="Q26" s="7">
        <v>50</v>
      </c>
      <c r="R26" s="7">
        <v>1</v>
      </c>
      <c r="S26" s="7">
        <v>1</v>
      </c>
      <c r="T26" s="7">
        <f t="shared" si="3"/>
        <v>-12.284536065000005</v>
      </c>
      <c r="AD26" s="8" t="s">
        <v>27</v>
      </c>
      <c r="AE26" s="5">
        <v>8</v>
      </c>
      <c r="AF26" s="5">
        <v>3</v>
      </c>
      <c r="AG26" s="5">
        <v>-4.7542094394000003</v>
      </c>
      <c r="AH26" s="5">
        <v>-4.6792094394000001</v>
      </c>
      <c r="AI26" s="5">
        <v>10</v>
      </c>
      <c r="AJ26" s="5">
        <v>0.75839620622625703</v>
      </c>
      <c r="AK26" s="5">
        <v>1</v>
      </c>
      <c r="AL26" s="5">
        <f t="shared" si="7"/>
        <v>7.5000000000000178E-2</v>
      </c>
    </row>
    <row r="27" spans="1:38" x14ac:dyDescent="0.25">
      <c r="A27" s="11" t="s">
        <v>50</v>
      </c>
      <c r="B27" s="11">
        <v>3</v>
      </c>
      <c r="C27" s="11">
        <v>3</v>
      </c>
      <c r="D27" s="11">
        <v>103.70712948000001</v>
      </c>
      <c r="E27" s="11">
        <v>97.043609439999997</v>
      </c>
      <c r="F27" s="11">
        <v>8</v>
      </c>
      <c r="G27" s="11">
        <v>0.2</v>
      </c>
      <c r="H27" s="11">
        <v>0.57692307692307698</v>
      </c>
      <c r="I27" s="12">
        <f t="shared" si="0"/>
        <v>0.69897000433601875</v>
      </c>
      <c r="J27" s="12">
        <f t="shared" si="1"/>
        <v>0.23888208891513668</v>
      </c>
      <c r="K27" s="11">
        <f t="shared" si="2"/>
        <v>-6.6635200400000087</v>
      </c>
      <c r="L27" s="6" t="s">
        <v>95</v>
      </c>
      <c r="M27" s="7">
        <v>8</v>
      </c>
      <c r="N27" s="7">
        <v>8</v>
      </c>
      <c r="O27" s="7">
        <v>101.111069445</v>
      </c>
      <c r="P27" s="7">
        <v>88.940017319999995</v>
      </c>
      <c r="Q27" s="7">
        <v>45</v>
      </c>
      <c r="R27" s="7">
        <v>0.19487179487179501</v>
      </c>
      <c r="S27" s="7">
        <v>0.94537235784197704</v>
      </c>
      <c r="T27" s="7">
        <f t="shared" si="3"/>
        <v>-12.171052125000003</v>
      </c>
      <c r="AD27" s="8" t="s">
        <v>17</v>
      </c>
      <c r="AE27" s="5">
        <v>8</v>
      </c>
      <c r="AF27" s="5">
        <v>7</v>
      </c>
      <c r="AG27" s="5">
        <v>-4.9042094393999998</v>
      </c>
      <c r="AH27" s="5">
        <v>-4.7792094393999998</v>
      </c>
      <c r="AI27" s="5">
        <v>14.5</v>
      </c>
      <c r="AJ27" s="5">
        <v>0.12725393975018101</v>
      </c>
      <c r="AK27" s="5">
        <v>0.66643314000887199</v>
      </c>
      <c r="AL27" s="5">
        <f t="shared" si="7"/>
        <v>0.125</v>
      </c>
    </row>
    <row r="28" spans="1:38" x14ac:dyDescent="0.25">
      <c r="A28" s="11" t="s">
        <v>68</v>
      </c>
      <c r="B28" s="11">
        <v>3</v>
      </c>
      <c r="C28" s="11">
        <v>3</v>
      </c>
      <c r="D28" s="11">
        <v>107.22283328</v>
      </c>
      <c r="E28" s="11">
        <v>100.87802976</v>
      </c>
      <c r="F28" s="11">
        <v>7</v>
      </c>
      <c r="G28" s="11">
        <v>0.4</v>
      </c>
      <c r="H28" s="11">
        <v>0.73170731707317105</v>
      </c>
      <c r="I28" s="12">
        <f t="shared" si="0"/>
        <v>0.3979400086720376</v>
      </c>
      <c r="J28" s="12">
        <f t="shared" si="1"/>
        <v>0.13566260200007288</v>
      </c>
      <c r="K28" s="11">
        <f t="shared" si="2"/>
        <v>-6.3448035199999993</v>
      </c>
      <c r="L28" s="6" t="s">
        <v>131</v>
      </c>
      <c r="M28" s="7">
        <v>4</v>
      </c>
      <c r="N28" s="7">
        <v>4</v>
      </c>
      <c r="O28" s="7">
        <v>93.781489359999995</v>
      </c>
      <c r="P28" s="7">
        <v>82.065881070000003</v>
      </c>
      <c r="Q28" s="7">
        <v>9</v>
      </c>
      <c r="R28" s="7">
        <v>0.88571428571428601</v>
      </c>
      <c r="S28" s="7">
        <v>1</v>
      </c>
      <c r="T28" s="7">
        <f t="shared" si="3"/>
        <v>-11.715608289999992</v>
      </c>
      <c r="AD28" s="8" t="s">
        <v>48</v>
      </c>
      <c r="AE28" s="5">
        <v>15</v>
      </c>
      <c r="AF28" s="5">
        <v>13</v>
      </c>
      <c r="AG28" s="5">
        <v>-5.5792094393999996</v>
      </c>
      <c r="AH28" s="5">
        <v>-5.4292094394000001</v>
      </c>
      <c r="AI28" s="5">
        <v>98</v>
      </c>
      <c r="AJ28" s="5">
        <v>1</v>
      </c>
      <c r="AK28" s="5">
        <v>1</v>
      </c>
      <c r="AL28" s="5">
        <f t="shared" si="7"/>
        <v>0.14999999999999947</v>
      </c>
    </row>
    <row r="29" spans="1:38" x14ac:dyDescent="0.25">
      <c r="A29" s="11" t="s">
        <v>150</v>
      </c>
      <c r="B29" s="11">
        <v>4</v>
      </c>
      <c r="C29" s="11">
        <v>4</v>
      </c>
      <c r="D29" s="11">
        <v>93.013698629999993</v>
      </c>
      <c r="E29" s="11">
        <v>87.953926175000007</v>
      </c>
      <c r="F29" s="11">
        <v>8</v>
      </c>
      <c r="G29" s="11">
        <v>1</v>
      </c>
      <c r="H29" s="11">
        <v>1</v>
      </c>
      <c r="I29" s="12">
        <f t="shared" si="0"/>
        <v>0</v>
      </c>
      <c r="J29" s="12">
        <f t="shared" si="1"/>
        <v>0</v>
      </c>
      <c r="K29" s="11">
        <f t="shared" si="2"/>
        <v>-5.0597724549999867</v>
      </c>
      <c r="L29" s="6" t="s">
        <v>130</v>
      </c>
      <c r="M29" s="7">
        <v>9</v>
      </c>
      <c r="N29" s="7">
        <v>9</v>
      </c>
      <c r="O29" s="7">
        <v>64.993771120000005</v>
      </c>
      <c r="P29" s="7">
        <v>53.818878509999998</v>
      </c>
      <c r="Q29" s="7">
        <v>45</v>
      </c>
      <c r="R29" s="7">
        <v>0.73044014808720703</v>
      </c>
      <c r="S29" s="7">
        <v>1</v>
      </c>
      <c r="T29" s="7">
        <f t="shared" si="3"/>
        <v>-11.174892610000008</v>
      </c>
      <c r="AD29" s="8" t="s">
        <v>7</v>
      </c>
      <c r="AE29" s="5">
        <v>17</v>
      </c>
      <c r="AF29" s="5">
        <v>15</v>
      </c>
      <c r="AG29" s="5">
        <v>-5.4292094394000001</v>
      </c>
      <c r="AH29" s="5">
        <v>-5.2792094393999998</v>
      </c>
      <c r="AI29" s="5">
        <v>85</v>
      </c>
      <c r="AJ29" s="5">
        <v>0.11240153024345501</v>
      </c>
      <c r="AK29" s="5">
        <v>0.66643314000887199</v>
      </c>
      <c r="AL29" s="7">
        <f t="shared" si="7"/>
        <v>0.15000000000000036</v>
      </c>
    </row>
    <row r="30" spans="1:38" x14ac:dyDescent="0.25">
      <c r="A30" s="11" t="s">
        <v>86</v>
      </c>
      <c r="B30" s="11">
        <v>3</v>
      </c>
      <c r="C30" s="11">
        <v>3</v>
      </c>
      <c r="D30" s="11">
        <v>80.040241739999999</v>
      </c>
      <c r="E30" s="11">
        <v>75.06320513</v>
      </c>
      <c r="F30" s="11">
        <v>7</v>
      </c>
      <c r="G30" s="11">
        <v>0.4</v>
      </c>
      <c r="H30" s="11">
        <v>0.73170731707317105</v>
      </c>
      <c r="I30" s="12">
        <f t="shared" si="0"/>
        <v>0.3979400086720376</v>
      </c>
      <c r="J30" s="12">
        <f t="shared" si="1"/>
        <v>0.13566260200007288</v>
      </c>
      <c r="K30" s="11">
        <f t="shared" si="2"/>
        <v>-4.977036609999999</v>
      </c>
      <c r="L30" s="6" t="s">
        <v>67</v>
      </c>
      <c r="M30" s="7">
        <v>4</v>
      </c>
      <c r="N30" s="7">
        <v>4</v>
      </c>
      <c r="O30" s="7">
        <v>110.667665255</v>
      </c>
      <c r="P30" s="7">
        <v>100.23477696</v>
      </c>
      <c r="Q30" s="7">
        <v>14</v>
      </c>
      <c r="R30" s="7">
        <v>0.114285714285714</v>
      </c>
      <c r="S30" s="7">
        <v>0.81632653061224503</v>
      </c>
      <c r="T30" s="7">
        <f t="shared" si="3"/>
        <v>-10.432888294999998</v>
      </c>
      <c r="AD30" s="8" t="s">
        <v>23</v>
      </c>
      <c r="AE30" s="5">
        <v>5</v>
      </c>
      <c r="AF30" s="5">
        <v>3</v>
      </c>
      <c r="AG30" s="5">
        <v>-4.8792094394000003</v>
      </c>
      <c r="AH30" s="5">
        <v>-4.7292094393999999</v>
      </c>
      <c r="AI30" s="5">
        <v>3</v>
      </c>
      <c r="AJ30" s="5">
        <v>0.22742232188867401</v>
      </c>
      <c r="AK30" s="5">
        <v>0.72395698584878898</v>
      </c>
      <c r="AL30" s="5">
        <f t="shared" si="7"/>
        <v>0.15000000000000036</v>
      </c>
    </row>
    <row r="31" spans="1:38" x14ac:dyDescent="0.25">
      <c r="A31" s="11" t="s">
        <v>130</v>
      </c>
      <c r="B31" s="11">
        <v>9</v>
      </c>
      <c r="C31" s="11">
        <v>9</v>
      </c>
      <c r="D31" s="11">
        <v>64.993771120000005</v>
      </c>
      <c r="E31" s="11">
        <v>60.272282179999998</v>
      </c>
      <c r="F31" s="11">
        <v>38</v>
      </c>
      <c r="G31" s="11">
        <v>0.86330728095433995</v>
      </c>
      <c r="H31" s="11">
        <v>0.98412698412698396</v>
      </c>
      <c r="I31" s="12">
        <f t="shared" si="0"/>
        <v>6.3834596323918649E-2</v>
      </c>
      <c r="J31" s="12">
        <f t="shared" si="1"/>
        <v>6.9488599553279035E-3</v>
      </c>
      <c r="K31" s="11">
        <f t="shared" si="2"/>
        <v>-4.7214889400000075</v>
      </c>
      <c r="L31" s="6" t="s">
        <v>35</v>
      </c>
      <c r="M31" s="7">
        <v>3</v>
      </c>
      <c r="N31" s="7">
        <v>3</v>
      </c>
      <c r="O31" s="7">
        <v>114.10579275000001</v>
      </c>
      <c r="P31" s="7">
        <v>104.13847726</v>
      </c>
      <c r="Q31" s="7">
        <v>7</v>
      </c>
      <c r="R31" s="7">
        <v>0.4</v>
      </c>
      <c r="S31" s="7">
        <v>1</v>
      </c>
      <c r="T31" s="7">
        <f t="shared" si="3"/>
        <v>-9.9673154900000043</v>
      </c>
      <c r="AD31" s="8" t="s">
        <v>116</v>
      </c>
      <c r="AE31" s="5">
        <v>28</v>
      </c>
      <c r="AF31" s="5">
        <v>29</v>
      </c>
      <c r="AG31" s="5">
        <v>-5.6848120503999997</v>
      </c>
      <c r="AH31" s="5">
        <v>-5.5292094393999998</v>
      </c>
      <c r="AI31" s="5">
        <v>410.5</v>
      </c>
      <c r="AJ31" s="5">
        <v>0.94905859940909898</v>
      </c>
      <c r="AK31" s="5">
        <v>1</v>
      </c>
      <c r="AL31" s="5">
        <f t="shared" si="7"/>
        <v>0.15560261099999995</v>
      </c>
    </row>
    <row r="32" spans="1:38" x14ac:dyDescent="0.25">
      <c r="A32" s="11" t="s">
        <v>155</v>
      </c>
      <c r="B32" s="11">
        <v>3</v>
      </c>
      <c r="C32" s="11">
        <v>3</v>
      </c>
      <c r="D32" s="11">
        <v>100.23266001</v>
      </c>
      <c r="E32" s="11">
        <v>96.340272389999996</v>
      </c>
      <c r="F32" s="11">
        <v>4</v>
      </c>
      <c r="G32" s="11">
        <v>1</v>
      </c>
      <c r="H32" s="11">
        <v>1</v>
      </c>
      <c r="I32" s="12">
        <f t="shared" si="0"/>
        <v>0</v>
      </c>
      <c r="J32" s="12">
        <f t="shared" si="1"/>
        <v>0</v>
      </c>
      <c r="K32" s="11">
        <f t="shared" si="2"/>
        <v>-3.892387620000008</v>
      </c>
      <c r="L32" s="6" t="s">
        <v>99</v>
      </c>
      <c r="M32" s="7">
        <v>3</v>
      </c>
      <c r="N32" s="7">
        <v>3</v>
      </c>
      <c r="O32" s="7">
        <v>112.05050661999999</v>
      </c>
      <c r="P32" s="7">
        <v>102.23495561</v>
      </c>
      <c r="Q32" s="7">
        <v>5</v>
      </c>
      <c r="R32" s="7">
        <v>1</v>
      </c>
      <c r="S32" s="7">
        <v>1</v>
      </c>
      <c r="T32" s="7">
        <f t="shared" si="3"/>
        <v>-9.815551009999993</v>
      </c>
      <c r="AD32" s="8" t="s">
        <v>24</v>
      </c>
      <c r="AE32" s="5">
        <v>6</v>
      </c>
      <c r="AF32" s="5">
        <v>3</v>
      </c>
      <c r="AG32" s="5">
        <v>-6.4292094394000001</v>
      </c>
      <c r="AH32" s="5">
        <v>-6.2292094393999999</v>
      </c>
      <c r="AI32" s="5">
        <v>7</v>
      </c>
      <c r="AJ32" s="5">
        <v>0.71428571428571397</v>
      </c>
      <c r="AK32" s="5">
        <v>1</v>
      </c>
      <c r="AL32" s="5">
        <f t="shared" si="7"/>
        <v>0.20000000000000018</v>
      </c>
    </row>
    <row r="33" spans="1:38" x14ac:dyDescent="0.25">
      <c r="A33" s="11" t="s">
        <v>122</v>
      </c>
      <c r="B33" s="11">
        <v>15</v>
      </c>
      <c r="C33" s="11">
        <v>15</v>
      </c>
      <c r="D33" s="11">
        <v>103.80128852999999</v>
      </c>
      <c r="E33" s="11">
        <v>100.07226418</v>
      </c>
      <c r="F33" s="11">
        <v>108</v>
      </c>
      <c r="G33" s="11">
        <v>0.87019445643535298</v>
      </c>
      <c r="H33" s="11">
        <v>0.98412698412698396</v>
      </c>
      <c r="I33" s="12">
        <f t="shared" si="0"/>
        <v>6.038368770292591E-2</v>
      </c>
      <c r="J33" s="12">
        <f t="shared" si="1"/>
        <v>6.9488599553279035E-3</v>
      </c>
      <c r="K33" s="11">
        <f t="shared" si="2"/>
        <v>-3.7290243499999889</v>
      </c>
      <c r="L33" s="6" t="s">
        <v>83</v>
      </c>
      <c r="M33" s="7">
        <v>8</v>
      </c>
      <c r="N33" s="7">
        <v>8</v>
      </c>
      <c r="O33" s="7">
        <v>106.40438042</v>
      </c>
      <c r="P33" s="7">
        <v>96.658766150000005</v>
      </c>
      <c r="Q33" s="7">
        <v>47</v>
      </c>
      <c r="R33" s="7">
        <v>0.13038073038073</v>
      </c>
      <c r="S33" s="7">
        <v>0.860296790247845</v>
      </c>
      <c r="T33" s="7">
        <f t="shared" si="3"/>
        <v>-9.7456142699999901</v>
      </c>
      <c r="AD33" s="8" t="s">
        <v>53</v>
      </c>
      <c r="AE33" s="5">
        <v>7</v>
      </c>
      <c r="AF33" s="5">
        <v>4</v>
      </c>
      <c r="AG33" s="5">
        <v>-5.0792094393999996</v>
      </c>
      <c r="AH33" s="5">
        <v>-4.8292094393999996</v>
      </c>
      <c r="AI33" s="5">
        <v>10</v>
      </c>
      <c r="AJ33" s="5">
        <v>0.527272727272727</v>
      </c>
      <c r="AK33" s="5">
        <v>1</v>
      </c>
      <c r="AL33" s="5">
        <f t="shared" si="7"/>
        <v>0.25</v>
      </c>
    </row>
    <row r="34" spans="1:38" x14ac:dyDescent="0.25">
      <c r="A34" s="11" t="s">
        <v>129</v>
      </c>
      <c r="B34" s="11">
        <v>4</v>
      </c>
      <c r="C34" s="11">
        <v>4</v>
      </c>
      <c r="D34" s="11">
        <v>50.581328554999999</v>
      </c>
      <c r="E34" s="11">
        <v>47.546545025</v>
      </c>
      <c r="F34" s="11">
        <v>9</v>
      </c>
      <c r="G34" s="11">
        <v>0.88571428571428601</v>
      </c>
      <c r="H34" s="11">
        <v>0.98412698412698396</v>
      </c>
      <c r="I34" s="12">
        <f t="shared" ref="I34:I65" si="8">-LOG10(G34)</f>
        <v>5.2706350516002809E-2</v>
      </c>
      <c r="J34" s="12">
        <f t="shared" ref="J34:J65" si="9">-LOG10(H34)</f>
        <v>6.9488599553279035E-3</v>
      </c>
      <c r="K34" s="11">
        <f t="shared" ref="K34:K65" si="10">E34-D34</f>
        <v>-3.0347835299999986</v>
      </c>
      <c r="L34" s="6" t="s">
        <v>85</v>
      </c>
      <c r="M34" s="7">
        <v>3</v>
      </c>
      <c r="N34" s="7">
        <v>3</v>
      </c>
      <c r="O34" s="7">
        <v>57.345357970000002</v>
      </c>
      <c r="P34" s="7">
        <v>47.661538</v>
      </c>
      <c r="Q34" s="7">
        <v>6</v>
      </c>
      <c r="R34" s="7">
        <v>0.7</v>
      </c>
      <c r="S34" s="7">
        <v>1</v>
      </c>
      <c r="T34" s="7">
        <f t="shared" ref="T34:T65" si="11">P34-O34</f>
        <v>-9.6838199700000018</v>
      </c>
      <c r="AD34" s="8" t="s">
        <v>98</v>
      </c>
      <c r="AE34" s="5">
        <v>4</v>
      </c>
      <c r="AF34" s="5">
        <v>3</v>
      </c>
      <c r="AG34" s="5">
        <v>-5.9292094394000001</v>
      </c>
      <c r="AH34" s="5">
        <v>-5.3292094393999996</v>
      </c>
      <c r="AI34" s="5">
        <v>2</v>
      </c>
      <c r="AJ34" s="5">
        <v>0.21179837830572301</v>
      </c>
      <c r="AK34" s="5">
        <v>0.72395698584878898</v>
      </c>
      <c r="AL34" s="5">
        <f t="shared" si="7"/>
        <v>0.60000000000000053</v>
      </c>
    </row>
    <row r="35" spans="1:38" x14ac:dyDescent="0.25">
      <c r="A35" s="11" t="s">
        <v>104</v>
      </c>
      <c r="B35" s="11">
        <v>3</v>
      </c>
      <c r="C35" s="11">
        <v>3</v>
      </c>
      <c r="D35" s="11">
        <v>115.97757326</v>
      </c>
      <c r="E35" s="11">
        <v>112.99625869</v>
      </c>
      <c r="F35" s="11">
        <v>6</v>
      </c>
      <c r="G35" s="11">
        <v>0.7</v>
      </c>
      <c r="H35" s="11">
        <v>0.90517241379310298</v>
      </c>
      <c r="I35" s="12">
        <f t="shared" si="8"/>
        <v>0.15490195998574319</v>
      </c>
      <c r="J35" s="12">
        <f t="shared" si="9"/>
        <v>4.3268690156980628E-2</v>
      </c>
      <c r="K35" s="11">
        <f t="shared" si="10"/>
        <v>-2.981314569999995</v>
      </c>
      <c r="L35" s="6" t="s">
        <v>133</v>
      </c>
      <c r="M35" s="7">
        <v>4</v>
      </c>
      <c r="N35" s="7">
        <v>4</v>
      </c>
      <c r="O35" s="7">
        <v>74.180091099999999</v>
      </c>
      <c r="P35" s="7">
        <v>65.164130845000003</v>
      </c>
      <c r="Q35" s="7">
        <v>10</v>
      </c>
      <c r="R35" s="7">
        <v>0.68571428571428605</v>
      </c>
      <c r="S35" s="7">
        <v>1</v>
      </c>
      <c r="T35" s="7">
        <f t="shared" si="11"/>
        <v>-9.015960254999996</v>
      </c>
    </row>
    <row r="36" spans="1:38" x14ac:dyDescent="0.25">
      <c r="A36" s="11" t="s">
        <v>102</v>
      </c>
      <c r="B36" s="11">
        <v>3</v>
      </c>
      <c r="C36" s="11">
        <v>3</v>
      </c>
      <c r="D36" s="11">
        <v>98.392437169999994</v>
      </c>
      <c r="E36" s="11">
        <v>95.47889241</v>
      </c>
      <c r="F36" s="11">
        <v>6</v>
      </c>
      <c r="G36" s="11">
        <v>0.7</v>
      </c>
      <c r="H36" s="11">
        <v>0.90517241379310298</v>
      </c>
      <c r="I36" s="12">
        <f t="shared" si="8"/>
        <v>0.15490195998574319</v>
      </c>
      <c r="J36" s="12">
        <f t="shared" si="9"/>
        <v>4.3268690156980628E-2</v>
      </c>
      <c r="K36" s="11">
        <f t="shared" si="10"/>
        <v>-2.9135447599999935</v>
      </c>
      <c r="L36" s="6" t="s">
        <v>104</v>
      </c>
      <c r="M36" s="7">
        <v>3</v>
      </c>
      <c r="N36" s="7">
        <v>3</v>
      </c>
      <c r="O36" s="7">
        <v>115.97757326</v>
      </c>
      <c r="P36" s="7">
        <v>106.98584009</v>
      </c>
      <c r="Q36" s="7">
        <v>8</v>
      </c>
      <c r="R36" s="7">
        <v>0.2</v>
      </c>
      <c r="S36" s="7">
        <v>0.94537235784197704</v>
      </c>
      <c r="T36" s="7">
        <f t="shared" si="11"/>
        <v>-8.9917331700000034</v>
      </c>
    </row>
    <row r="37" spans="1:38" x14ac:dyDescent="0.25">
      <c r="A37" s="11" t="s">
        <v>154</v>
      </c>
      <c r="B37" s="11">
        <v>3</v>
      </c>
      <c r="C37" s="11">
        <v>3</v>
      </c>
      <c r="D37" s="11">
        <v>111.70381956</v>
      </c>
      <c r="E37" s="11">
        <v>108.89708598</v>
      </c>
      <c r="F37" s="11">
        <v>4</v>
      </c>
      <c r="G37" s="11">
        <v>1</v>
      </c>
      <c r="H37" s="11">
        <v>1</v>
      </c>
      <c r="I37" s="12">
        <f t="shared" si="8"/>
        <v>0</v>
      </c>
      <c r="J37" s="12">
        <f t="shared" si="9"/>
        <v>0</v>
      </c>
      <c r="K37" s="11">
        <f t="shared" si="10"/>
        <v>-2.8067335799999995</v>
      </c>
      <c r="L37" s="6" t="s">
        <v>66</v>
      </c>
      <c r="M37" s="7">
        <v>9</v>
      </c>
      <c r="N37" s="7">
        <v>9</v>
      </c>
      <c r="O37" s="7">
        <v>18.608850260000001</v>
      </c>
      <c r="P37" s="7">
        <v>9.9498448699999997</v>
      </c>
      <c r="Q37" s="7">
        <v>43</v>
      </c>
      <c r="R37" s="7">
        <v>0.86330728095433995</v>
      </c>
      <c r="S37" s="7">
        <v>1</v>
      </c>
      <c r="T37" s="7">
        <f t="shared" si="11"/>
        <v>-8.6590053900000008</v>
      </c>
    </row>
    <row r="38" spans="1:38" x14ac:dyDescent="0.25">
      <c r="A38" s="11" t="s">
        <v>125</v>
      </c>
      <c r="B38" s="11">
        <v>5</v>
      </c>
      <c r="C38" s="11">
        <v>5</v>
      </c>
      <c r="D38" s="11">
        <v>17.90996775</v>
      </c>
      <c r="E38" s="11">
        <v>15.36163509</v>
      </c>
      <c r="F38" s="11">
        <v>14</v>
      </c>
      <c r="G38" s="11">
        <v>0.84126984126984095</v>
      </c>
      <c r="H38" s="11">
        <v>0.98412698412698396</v>
      </c>
      <c r="I38" s="12">
        <f t="shared" si="8"/>
        <v>7.5064679852792832E-2</v>
      </c>
      <c r="J38" s="12">
        <f t="shared" si="9"/>
        <v>6.9488599553279035E-3</v>
      </c>
      <c r="K38" s="11">
        <f t="shared" si="10"/>
        <v>-2.5483326599999998</v>
      </c>
      <c r="L38" s="6" t="s">
        <v>37</v>
      </c>
      <c r="M38" s="7">
        <v>15</v>
      </c>
      <c r="N38" s="7">
        <v>15</v>
      </c>
      <c r="O38" s="7">
        <v>52.694873649999998</v>
      </c>
      <c r="P38" s="7">
        <v>44.068944770000002</v>
      </c>
      <c r="Q38" s="7">
        <v>122</v>
      </c>
      <c r="R38" s="7">
        <v>0.71296512476475904</v>
      </c>
      <c r="S38" s="7">
        <v>1</v>
      </c>
      <c r="T38" s="7">
        <f t="shared" si="11"/>
        <v>-8.6259288799999965</v>
      </c>
    </row>
    <row r="39" spans="1:38" x14ac:dyDescent="0.25">
      <c r="A39" s="11" t="s">
        <v>131</v>
      </c>
      <c r="B39" s="11">
        <v>4</v>
      </c>
      <c r="C39" s="11">
        <v>4</v>
      </c>
      <c r="D39" s="11">
        <v>93.781489359999995</v>
      </c>
      <c r="E39" s="11">
        <v>91.658800630000002</v>
      </c>
      <c r="F39" s="11">
        <v>7</v>
      </c>
      <c r="G39" s="11">
        <v>0.88571428571428601</v>
      </c>
      <c r="H39" s="11">
        <v>0.98412698412698396</v>
      </c>
      <c r="I39" s="12">
        <f t="shared" si="8"/>
        <v>5.2706350516002809E-2</v>
      </c>
      <c r="J39" s="12">
        <f t="shared" si="9"/>
        <v>6.9488599553279035E-3</v>
      </c>
      <c r="K39" s="11">
        <f t="shared" si="10"/>
        <v>-2.122688729999993</v>
      </c>
      <c r="L39" s="6" t="s">
        <v>89</v>
      </c>
      <c r="M39" s="7">
        <v>5</v>
      </c>
      <c r="N39" s="7">
        <v>5</v>
      </c>
      <c r="O39" s="7">
        <v>91.988635979999998</v>
      </c>
      <c r="P39" s="7">
        <v>83.780859699999993</v>
      </c>
      <c r="Q39" s="7">
        <v>13</v>
      </c>
      <c r="R39" s="7">
        <v>1</v>
      </c>
      <c r="S39" s="7">
        <v>1</v>
      </c>
      <c r="T39" s="7">
        <f t="shared" si="11"/>
        <v>-8.2077762800000045</v>
      </c>
    </row>
    <row r="40" spans="1:38" x14ac:dyDescent="0.25">
      <c r="A40" s="11" t="s">
        <v>116</v>
      </c>
      <c r="B40" s="11">
        <v>33</v>
      </c>
      <c r="C40" s="11">
        <v>33</v>
      </c>
      <c r="D40" s="11">
        <v>52.22393538</v>
      </c>
      <c r="E40" s="11">
        <v>50.189210260000003</v>
      </c>
      <c r="F40" s="11">
        <v>586</v>
      </c>
      <c r="G40" s="11">
        <v>0.60131072257876705</v>
      </c>
      <c r="H40" s="11">
        <v>0.90517241379310298</v>
      </c>
      <c r="I40" s="12">
        <f t="shared" si="8"/>
        <v>0.22090105174194408</v>
      </c>
      <c r="J40" s="12">
        <f t="shared" si="9"/>
        <v>4.3268690156980628E-2</v>
      </c>
      <c r="K40" s="11">
        <f t="shared" si="10"/>
        <v>-2.0347251199999974</v>
      </c>
      <c r="L40" s="6" t="s">
        <v>122</v>
      </c>
      <c r="M40" s="7">
        <v>15</v>
      </c>
      <c r="N40" s="7">
        <v>15</v>
      </c>
      <c r="O40" s="7">
        <v>103.80128852999999</v>
      </c>
      <c r="P40" s="7">
        <v>96.111408089999998</v>
      </c>
      <c r="Q40" s="7">
        <v>144</v>
      </c>
      <c r="R40" s="7">
        <v>0.20167943633962199</v>
      </c>
      <c r="S40" s="7">
        <v>0.94537235784197704</v>
      </c>
      <c r="T40" s="7">
        <f t="shared" si="11"/>
        <v>-7.689880439999996</v>
      </c>
    </row>
    <row r="41" spans="1:38" x14ac:dyDescent="0.25">
      <c r="A41" s="11" t="s">
        <v>140</v>
      </c>
      <c r="B41" s="11">
        <v>4</v>
      </c>
      <c r="C41" s="11">
        <v>4</v>
      </c>
      <c r="D41" s="11">
        <v>97.340781519999993</v>
      </c>
      <c r="E41" s="11">
        <v>96.214918519999998</v>
      </c>
      <c r="F41" s="11">
        <v>9</v>
      </c>
      <c r="G41" s="11">
        <v>0.88571428571428601</v>
      </c>
      <c r="H41" s="11">
        <v>0.98412698412698396</v>
      </c>
      <c r="I41" s="12">
        <f t="shared" si="8"/>
        <v>5.2706350516002809E-2</v>
      </c>
      <c r="J41" s="12">
        <f t="shared" si="9"/>
        <v>6.9488599553279035E-3</v>
      </c>
      <c r="K41" s="11">
        <f t="shared" si="10"/>
        <v>-1.1258629999999954</v>
      </c>
      <c r="L41" s="6" t="s">
        <v>68</v>
      </c>
      <c r="M41" s="7">
        <v>3</v>
      </c>
      <c r="N41" s="7">
        <v>3</v>
      </c>
      <c r="O41" s="7">
        <v>107.22283328</v>
      </c>
      <c r="P41" s="7">
        <v>99.856434190000002</v>
      </c>
      <c r="Q41" s="7">
        <v>6</v>
      </c>
      <c r="R41" s="7">
        <v>0.7</v>
      </c>
      <c r="S41" s="7">
        <v>1</v>
      </c>
      <c r="T41" s="7">
        <f t="shared" si="11"/>
        <v>-7.3663990900000016</v>
      </c>
    </row>
    <row r="42" spans="1:38" x14ac:dyDescent="0.25">
      <c r="A42" s="11" t="s">
        <v>149</v>
      </c>
      <c r="B42" s="11">
        <v>15</v>
      </c>
      <c r="C42" s="11">
        <v>15</v>
      </c>
      <c r="D42" s="11">
        <v>97.091269569999994</v>
      </c>
      <c r="E42" s="11">
        <v>96.191225630000005</v>
      </c>
      <c r="F42" s="11">
        <v>113</v>
      </c>
      <c r="G42" s="11">
        <v>1</v>
      </c>
      <c r="H42" s="11">
        <v>1</v>
      </c>
      <c r="I42" s="12">
        <f t="shared" si="8"/>
        <v>0</v>
      </c>
      <c r="J42" s="12">
        <f t="shared" si="9"/>
        <v>0</v>
      </c>
      <c r="K42" s="11">
        <f t="shared" si="10"/>
        <v>-0.90004393999998911</v>
      </c>
      <c r="L42" s="6" t="s">
        <v>140</v>
      </c>
      <c r="M42" s="7">
        <v>4</v>
      </c>
      <c r="N42" s="7">
        <v>4</v>
      </c>
      <c r="O42" s="7">
        <v>97.340781519999993</v>
      </c>
      <c r="P42" s="7">
        <v>89.989369144999998</v>
      </c>
      <c r="Q42" s="7">
        <v>11</v>
      </c>
      <c r="R42" s="7">
        <v>0.48571428571428599</v>
      </c>
      <c r="S42" s="7">
        <v>1</v>
      </c>
      <c r="T42" s="7">
        <f t="shared" si="11"/>
        <v>-7.3514123749999953</v>
      </c>
    </row>
    <row r="43" spans="1:38" x14ac:dyDescent="0.25">
      <c r="A43" s="11" t="s">
        <v>139</v>
      </c>
      <c r="B43" s="11">
        <v>4</v>
      </c>
      <c r="C43" s="11">
        <v>4</v>
      </c>
      <c r="D43" s="11">
        <v>105.027912535</v>
      </c>
      <c r="E43" s="11">
        <v>104.39484586</v>
      </c>
      <c r="F43" s="11">
        <v>7</v>
      </c>
      <c r="G43" s="11">
        <v>0.88571428571428601</v>
      </c>
      <c r="H43" s="11">
        <v>0.98412698412698396</v>
      </c>
      <c r="I43" s="12">
        <f t="shared" si="8"/>
        <v>5.2706350516002809E-2</v>
      </c>
      <c r="J43" s="12">
        <f t="shared" si="9"/>
        <v>6.9488599553279035E-3</v>
      </c>
      <c r="K43" s="11">
        <f t="shared" si="10"/>
        <v>-0.63306667499999492</v>
      </c>
      <c r="L43" s="6" t="s">
        <v>77</v>
      </c>
      <c r="M43" s="7">
        <v>3</v>
      </c>
      <c r="N43" s="7">
        <v>3</v>
      </c>
      <c r="O43" s="7">
        <v>56.881523690000002</v>
      </c>
      <c r="P43" s="7">
        <v>49.686736109999998</v>
      </c>
      <c r="Q43" s="7">
        <v>7</v>
      </c>
      <c r="R43" s="7">
        <v>0.4</v>
      </c>
      <c r="S43" s="7">
        <v>1</v>
      </c>
      <c r="T43" s="7">
        <f t="shared" si="11"/>
        <v>-7.1947875800000034</v>
      </c>
    </row>
    <row r="44" spans="1:38" x14ac:dyDescent="0.25">
      <c r="A44" s="11" t="s">
        <v>103</v>
      </c>
      <c r="B44" s="11">
        <v>3</v>
      </c>
      <c r="C44" s="11">
        <v>3</v>
      </c>
      <c r="D44" s="11">
        <v>101.32115334</v>
      </c>
      <c r="E44" s="11">
        <v>100.72957223</v>
      </c>
      <c r="F44" s="11">
        <v>6</v>
      </c>
      <c r="G44" s="11">
        <v>0.7</v>
      </c>
      <c r="H44" s="11">
        <v>0.90517241379310298</v>
      </c>
      <c r="I44" s="12">
        <f t="shared" si="8"/>
        <v>0.15490195998574319</v>
      </c>
      <c r="J44" s="12">
        <f t="shared" si="9"/>
        <v>4.3268690156980628E-2</v>
      </c>
      <c r="K44" s="11">
        <f t="shared" si="10"/>
        <v>-0.5915811099999928</v>
      </c>
      <c r="L44" s="6" t="s">
        <v>48</v>
      </c>
      <c r="M44" s="7">
        <v>18</v>
      </c>
      <c r="N44" s="7">
        <v>18</v>
      </c>
      <c r="O44" s="7">
        <v>32.671527230000002</v>
      </c>
      <c r="P44" s="7">
        <v>25.864169409999999</v>
      </c>
      <c r="Q44" s="7">
        <v>213</v>
      </c>
      <c r="R44" s="7">
        <v>0.110795547037189</v>
      </c>
      <c r="S44" s="7">
        <v>0.81632653061224503</v>
      </c>
      <c r="T44" s="7">
        <f t="shared" si="11"/>
        <v>-6.8073578200000036</v>
      </c>
    </row>
    <row r="45" spans="1:38" x14ac:dyDescent="0.25">
      <c r="A45" s="11" t="s">
        <v>134</v>
      </c>
      <c r="B45" s="11">
        <v>10</v>
      </c>
      <c r="C45" s="11">
        <v>10</v>
      </c>
      <c r="D45" s="11">
        <v>5.2187031599999996</v>
      </c>
      <c r="E45" s="11">
        <v>5.4749977850000002</v>
      </c>
      <c r="F45" s="11">
        <v>46</v>
      </c>
      <c r="G45" s="11">
        <v>0.79593626188053401</v>
      </c>
      <c r="H45" s="11">
        <v>0.98412698412698396</v>
      </c>
      <c r="I45" s="12">
        <f t="shared" si="8"/>
        <v>9.9121708922990798E-2</v>
      </c>
      <c r="J45" s="12">
        <f t="shared" si="9"/>
        <v>6.9488599553279035E-3</v>
      </c>
      <c r="K45" s="11">
        <f t="shared" si="10"/>
        <v>0.25629462500000066</v>
      </c>
      <c r="L45" s="6" t="s">
        <v>149</v>
      </c>
      <c r="M45" s="7">
        <v>15</v>
      </c>
      <c r="N45" s="7">
        <v>15</v>
      </c>
      <c r="O45" s="7">
        <v>97.091269569999994</v>
      </c>
      <c r="P45" s="7">
        <v>90.698650869999994</v>
      </c>
      <c r="Q45" s="7">
        <v>123</v>
      </c>
      <c r="R45" s="7">
        <v>0.68267380757505702</v>
      </c>
      <c r="S45" s="7">
        <v>1</v>
      </c>
      <c r="T45" s="7">
        <f t="shared" si="11"/>
        <v>-6.3926186999999999</v>
      </c>
    </row>
    <row r="46" spans="1:38" x14ac:dyDescent="0.25">
      <c r="A46" s="11" t="s">
        <v>151</v>
      </c>
      <c r="B46" s="11">
        <v>16</v>
      </c>
      <c r="C46" s="11">
        <v>16</v>
      </c>
      <c r="D46" s="11">
        <v>94.211957824999999</v>
      </c>
      <c r="E46" s="11">
        <v>95.493336240000005</v>
      </c>
      <c r="F46" s="11">
        <v>126</v>
      </c>
      <c r="G46" s="11">
        <v>0.95555807768075696</v>
      </c>
      <c r="H46" s="11">
        <v>1</v>
      </c>
      <c r="I46" s="12">
        <f t="shared" si="8"/>
        <v>1.9742911905930541E-2</v>
      </c>
      <c r="J46" s="12">
        <f t="shared" si="9"/>
        <v>0</v>
      </c>
      <c r="K46" s="11">
        <f t="shared" si="10"/>
        <v>1.281378415000006</v>
      </c>
      <c r="L46" s="6" t="s">
        <v>123</v>
      </c>
      <c r="M46" s="7">
        <v>19</v>
      </c>
      <c r="N46" s="7">
        <v>19</v>
      </c>
      <c r="O46" s="7">
        <v>90.880399049999994</v>
      </c>
      <c r="P46" s="7">
        <v>85.110149039999996</v>
      </c>
      <c r="Q46" s="7">
        <v>216</v>
      </c>
      <c r="R46" s="7">
        <v>0.310719023407034</v>
      </c>
      <c r="S46" s="7">
        <v>1</v>
      </c>
      <c r="T46" s="7">
        <f t="shared" si="11"/>
        <v>-5.770250009999998</v>
      </c>
    </row>
    <row r="47" spans="1:38" x14ac:dyDescent="0.25">
      <c r="A47" s="11" t="s">
        <v>100</v>
      </c>
      <c r="B47" s="11">
        <v>4</v>
      </c>
      <c r="C47" s="11">
        <v>4</v>
      </c>
      <c r="D47" s="11">
        <v>80.439514955000007</v>
      </c>
      <c r="E47" s="11">
        <v>82.805322169999997</v>
      </c>
      <c r="F47" s="11">
        <v>6</v>
      </c>
      <c r="G47" s="11">
        <v>0.68571428571428605</v>
      </c>
      <c r="H47" s="11">
        <v>0.90517241379310298</v>
      </c>
      <c r="I47" s="12">
        <f t="shared" si="8"/>
        <v>0.16385680263866939</v>
      </c>
      <c r="J47" s="12">
        <f t="shared" si="9"/>
        <v>4.3268690156980628E-2</v>
      </c>
      <c r="K47" s="11">
        <f t="shared" si="10"/>
        <v>2.3658072149999896</v>
      </c>
      <c r="L47" s="6" t="s">
        <v>46</v>
      </c>
      <c r="M47" s="7">
        <v>4</v>
      </c>
      <c r="N47" s="7">
        <v>4</v>
      </c>
      <c r="O47" s="7">
        <v>101.89197038</v>
      </c>
      <c r="P47" s="7">
        <v>96.392157054999998</v>
      </c>
      <c r="Q47" s="7">
        <v>14</v>
      </c>
      <c r="R47" s="7">
        <v>0.114285714285714</v>
      </c>
      <c r="S47" s="7">
        <v>0.81632653061224503</v>
      </c>
      <c r="T47" s="7">
        <f t="shared" si="11"/>
        <v>-5.4998133250000052</v>
      </c>
    </row>
    <row r="48" spans="1:38" x14ac:dyDescent="0.25">
      <c r="A48" s="11" t="s">
        <v>145</v>
      </c>
      <c r="B48" s="11">
        <v>4</v>
      </c>
      <c r="C48" s="11">
        <v>4</v>
      </c>
      <c r="D48" s="11">
        <v>53.402168639999999</v>
      </c>
      <c r="E48" s="11">
        <v>56.361060234999997</v>
      </c>
      <c r="F48" s="11">
        <v>8</v>
      </c>
      <c r="G48" s="11">
        <v>1</v>
      </c>
      <c r="H48" s="11">
        <v>1</v>
      </c>
      <c r="I48" s="12">
        <f t="shared" si="8"/>
        <v>0</v>
      </c>
      <c r="J48" s="12">
        <f t="shared" si="9"/>
        <v>0</v>
      </c>
      <c r="K48" s="11">
        <f t="shared" si="10"/>
        <v>2.9588915949999972</v>
      </c>
      <c r="L48" s="6" t="s">
        <v>108</v>
      </c>
      <c r="M48" s="7">
        <v>9</v>
      </c>
      <c r="N48" s="7">
        <v>9</v>
      </c>
      <c r="O48" s="7">
        <v>104.87887722000001</v>
      </c>
      <c r="P48" s="7">
        <v>99.409479630000007</v>
      </c>
      <c r="Q48" s="7">
        <v>45</v>
      </c>
      <c r="R48" s="7">
        <v>0.73044014808720703</v>
      </c>
      <c r="S48" s="7">
        <v>1</v>
      </c>
      <c r="T48" s="7">
        <f t="shared" si="11"/>
        <v>-5.4693975899999998</v>
      </c>
    </row>
    <row r="49" spans="1:20" x14ac:dyDescent="0.25">
      <c r="A49" s="11" t="s">
        <v>138</v>
      </c>
      <c r="B49" s="11">
        <v>7</v>
      </c>
      <c r="C49" s="11">
        <v>7</v>
      </c>
      <c r="D49" s="11">
        <v>71.78799291</v>
      </c>
      <c r="E49" s="11">
        <v>75.146021779999998</v>
      </c>
      <c r="F49" s="11">
        <v>22</v>
      </c>
      <c r="G49" s="11">
        <v>0.80477855477855498</v>
      </c>
      <c r="H49" s="11">
        <v>0.98412698412698396</v>
      </c>
      <c r="I49" s="12">
        <f t="shared" si="8"/>
        <v>9.4323604934055241E-2</v>
      </c>
      <c r="J49" s="12">
        <f t="shared" si="9"/>
        <v>6.9488599553279035E-3</v>
      </c>
      <c r="K49" s="11">
        <f t="shared" si="10"/>
        <v>3.3580288699999983</v>
      </c>
      <c r="L49" s="6" t="s">
        <v>103</v>
      </c>
      <c r="M49" s="7">
        <v>3</v>
      </c>
      <c r="N49" s="7">
        <v>3</v>
      </c>
      <c r="O49" s="7">
        <v>101.32115334</v>
      </c>
      <c r="P49" s="7">
        <v>95.960464310000006</v>
      </c>
      <c r="Q49" s="7">
        <v>7</v>
      </c>
      <c r="R49" s="7">
        <v>0.4</v>
      </c>
      <c r="S49" s="7">
        <v>1</v>
      </c>
      <c r="T49" s="7">
        <f t="shared" si="11"/>
        <v>-5.360689029999989</v>
      </c>
    </row>
    <row r="50" spans="1:20" x14ac:dyDescent="0.25">
      <c r="A50" s="11" t="s">
        <v>115</v>
      </c>
      <c r="B50" s="11">
        <v>8</v>
      </c>
      <c r="C50" s="11">
        <v>8</v>
      </c>
      <c r="D50" s="11">
        <v>90.021610359999997</v>
      </c>
      <c r="E50" s="11">
        <v>93.399893315</v>
      </c>
      <c r="F50" s="11">
        <v>27</v>
      </c>
      <c r="G50" s="11">
        <v>0.64537684537684503</v>
      </c>
      <c r="H50" s="11">
        <v>0.90517241379310298</v>
      </c>
      <c r="I50" s="12">
        <f t="shared" si="8"/>
        <v>0.19018662013052756</v>
      </c>
      <c r="J50" s="12">
        <f t="shared" si="9"/>
        <v>4.3268690156980628E-2</v>
      </c>
      <c r="K50" s="11">
        <f t="shared" si="10"/>
        <v>3.3782829550000031</v>
      </c>
      <c r="L50" s="6" t="s">
        <v>110</v>
      </c>
      <c r="M50" s="7">
        <v>3</v>
      </c>
      <c r="N50" s="7">
        <v>3</v>
      </c>
      <c r="O50" s="7">
        <v>91.070062059999998</v>
      </c>
      <c r="P50" s="7">
        <v>85.728492849999995</v>
      </c>
      <c r="Q50" s="7">
        <v>6</v>
      </c>
      <c r="R50" s="7">
        <v>0.7</v>
      </c>
      <c r="S50" s="7">
        <v>1</v>
      </c>
      <c r="T50" s="7">
        <f t="shared" si="11"/>
        <v>-5.341569210000003</v>
      </c>
    </row>
    <row r="51" spans="1:20" x14ac:dyDescent="0.25">
      <c r="A51" s="11" t="s">
        <v>135</v>
      </c>
      <c r="B51" s="11">
        <v>4</v>
      </c>
      <c r="C51" s="11">
        <v>4</v>
      </c>
      <c r="D51" s="11">
        <v>93.545449325000007</v>
      </c>
      <c r="E51" s="11">
        <v>96.958487169999998</v>
      </c>
      <c r="F51" s="11">
        <v>7</v>
      </c>
      <c r="G51" s="11">
        <v>0.88571428571428601</v>
      </c>
      <c r="H51" s="11">
        <v>0.98412698412698396</v>
      </c>
      <c r="I51" s="12">
        <f t="shared" si="8"/>
        <v>5.2706350516002809E-2</v>
      </c>
      <c r="J51" s="12">
        <f t="shared" si="9"/>
        <v>6.9488599553279035E-3</v>
      </c>
      <c r="K51" s="11">
        <f t="shared" si="10"/>
        <v>3.413037844999991</v>
      </c>
      <c r="L51" s="6" t="s">
        <v>147</v>
      </c>
      <c r="M51" s="7">
        <v>3</v>
      </c>
      <c r="N51" s="7">
        <v>3</v>
      </c>
      <c r="O51" s="7">
        <v>93.595207970000004</v>
      </c>
      <c r="P51" s="7">
        <v>88.388548580000005</v>
      </c>
      <c r="Q51" s="7">
        <v>5</v>
      </c>
      <c r="R51" s="7">
        <v>1</v>
      </c>
      <c r="S51" s="7">
        <v>1</v>
      </c>
      <c r="T51" s="7">
        <f t="shared" si="11"/>
        <v>-5.2066593899999987</v>
      </c>
    </row>
    <row r="52" spans="1:20" x14ac:dyDescent="0.25">
      <c r="A52" s="11" t="s">
        <v>113</v>
      </c>
      <c r="B52" s="11">
        <v>3</v>
      </c>
      <c r="C52" s="11">
        <v>3</v>
      </c>
      <c r="D52" s="11">
        <v>76.7732752</v>
      </c>
      <c r="E52" s="11">
        <v>80.285014810000007</v>
      </c>
      <c r="F52" s="11">
        <v>3</v>
      </c>
      <c r="G52" s="11">
        <v>0.7</v>
      </c>
      <c r="H52" s="11">
        <v>0.90517241379310298</v>
      </c>
      <c r="I52" s="12">
        <f t="shared" si="8"/>
        <v>0.15490195998574319</v>
      </c>
      <c r="J52" s="12">
        <f t="shared" si="9"/>
        <v>4.3268690156980628E-2</v>
      </c>
      <c r="K52" s="11">
        <f t="shared" si="10"/>
        <v>3.5117396100000065</v>
      </c>
      <c r="L52" s="6" t="s">
        <v>52</v>
      </c>
      <c r="M52" s="7">
        <v>4</v>
      </c>
      <c r="N52" s="7">
        <v>4</v>
      </c>
      <c r="O52" s="7">
        <v>102.93626417500001</v>
      </c>
      <c r="P52" s="7">
        <v>97.742202430000006</v>
      </c>
      <c r="Q52" s="7">
        <v>12</v>
      </c>
      <c r="R52" s="7">
        <v>0.34285714285714303</v>
      </c>
      <c r="S52" s="7">
        <v>1</v>
      </c>
      <c r="T52" s="7">
        <f t="shared" si="11"/>
        <v>-5.1940617449999991</v>
      </c>
    </row>
    <row r="53" spans="1:20" x14ac:dyDescent="0.25">
      <c r="A53" s="11" t="s">
        <v>108</v>
      </c>
      <c r="B53" s="11">
        <v>9</v>
      </c>
      <c r="C53" s="11">
        <v>9</v>
      </c>
      <c r="D53" s="11">
        <v>104.87887722000001</v>
      </c>
      <c r="E53" s="11">
        <v>108.42402543</v>
      </c>
      <c r="F53" s="11">
        <v>35</v>
      </c>
      <c r="G53" s="11">
        <v>0.66647470176881896</v>
      </c>
      <c r="H53" s="11">
        <v>0.90517241379310298</v>
      </c>
      <c r="I53" s="12">
        <f t="shared" si="8"/>
        <v>0.17621633100739545</v>
      </c>
      <c r="J53" s="12">
        <f t="shared" si="9"/>
        <v>4.3268690156980628E-2</v>
      </c>
      <c r="K53" s="11">
        <f t="shared" si="10"/>
        <v>3.5451482099999936</v>
      </c>
      <c r="L53" s="6" t="s">
        <v>137</v>
      </c>
      <c r="M53" s="7">
        <v>5</v>
      </c>
      <c r="N53" s="7">
        <v>5</v>
      </c>
      <c r="O53" s="7">
        <v>65.014517380000001</v>
      </c>
      <c r="P53" s="7">
        <v>60.009311230000002</v>
      </c>
      <c r="Q53" s="7">
        <v>16</v>
      </c>
      <c r="R53" s="7">
        <v>0.547619047619048</v>
      </c>
      <c r="S53" s="7">
        <v>1</v>
      </c>
      <c r="T53" s="7">
        <f t="shared" si="11"/>
        <v>-5.0052061499999994</v>
      </c>
    </row>
    <row r="54" spans="1:20" x14ac:dyDescent="0.25">
      <c r="A54" s="11" t="s">
        <v>74</v>
      </c>
      <c r="B54" s="11">
        <v>20</v>
      </c>
      <c r="C54" s="11">
        <v>20</v>
      </c>
      <c r="D54" s="11">
        <v>57.145268195</v>
      </c>
      <c r="E54" s="11">
        <v>61.081821224999999</v>
      </c>
      <c r="F54" s="11">
        <v>164</v>
      </c>
      <c r="G54" s="11">
        <v>0.34078485158912702</v>
      </c>
      <c r="H54" s="11">
        <v>0.73170731707317105</v>
      </c>
      <c r="I54" s="12">
        <f t="shared" si="8"/>
        <v>0.46751971853406415</v>
      </c>
      <c r="J54" s="12">
        <f t="shared" si="9"/>
        <v>0.13566260200007288</v>
      </c>
      <c r="K54" s="11">
        <f t="shared" si="10"/>
        <v>3.9365530299999989</v>
      </c>
      <c r="L54" s="6" t="s">
        <v>145</v>
      </c>
      <c r="M54" s="7">
        <v>4</v>
      </c>
      <c r="N54" s="7">
        <v>4</v>
      </c>
      <c r="O54" s="7">
        <v>53.402168639999999</v>
      </c>
      <c r="P54" s="7">
        <v>48.714500434999998</v>
      </c>
      <c r="Q54" s="7">
        <v>9</v>
      </c>
      <c r="R54" s="7">
        <v>0.88571428571428601</v>
      </c>
      <c r="S54" s="7">
        <v>1</v>
      </c>
      <c r="T54" s="7">
        <f t="shared" si="11"/>
        <v>-4.6876682050000014</v>
      </c>
    </row>
    <row r="55" spans="1:20" x14ac:dyDescent="0.25">
      <c r="A55" s="11" t="s">
        <v>148</v>
      </c>
      <c r="B55" s="11">
        <v>3</v>
      </c>
      <c r="C55" s="11">
        <v>3</v>
      </c>
      <c r="D55" s="11">
        <v>74.360575470000001</v>
      </c>
      <c r="E55" s="11">
        <v>78.398044279999993</v>
      </c>
      <c r="F55" s="11">
        <v>5</v>
      </c>
      <c r="G55" s="11">
        <v>1</v>
      </c>
      <c r="H55" s="11">
        <v>1</v>
      </c>
      <c r="I55" s="12">
        <f t="shared" si="8"/>
        <v>0</v>
      </c>
      <c r="J55" s="12">
        <f t="shared" si="9"/>
        <v>0</v>
      </c>
      <c r="K55" s="11">
        <f t="shared" si="10"/>
        <v>4.0374688099999929</v>
      </c>
      <c r="L55" s="6" t="s">
        <v>155</v>
      </c>
      <c r="M55" s="7">
        <v>3</v>
      </c>
      <c r="N55" s="7">
        <v>3</v>
      </c>
      <c r="O55" s="7">
        <v>100.23266001</v>
      </c>
      <c r="P55" s="7">
        <v>95.621764470000002</v>
      </c>
      <c r="Q55" s="7">
        <v>6</v>
      </c>
      <c r="R55" s="7">
        <v>0.7</v>
      </c>
      <c r="S55" s="7">
        <v>1</v>
      </c>
      <c r="T55" s="7">
        <f t="shared" si="11"/>
        <v>-4.6108955400000013</v>
      </c>
    </row>
    <row r="56" spans="1:20" x14ac:dyDescent="0.25">
      <c r="A56" s="11" t="s">
        <v>112</v>
      </c>
      <c r="B56" s="11">
        <v>4</v>
      </c>
      <c r="C56" s="11">
        <v>4</v>
      </c>
      <c r="D56" s="11">
        <v>47.894740435000003</v>
      </c>
      <c r="E56" s="11">
        <v>52.161657660000003</v>
      </c>
      <c r="F56" s="11">
        <v>6</v>
      </c>
      <c r="G56" s="11">
        <v>0.68571428571428605</v>
      </c>
      <c r="H56" s="11">
        <v>0.90517241379310298</v>
      </c>
      <c r="I56" s="12">
        <f t="shared" si="8"/>
        <v>0.16385680263866939</v>
      </c>
      <c r="J56" s="12">
        <f t="shared" si="9"/>
        <v>4.3268690156980628E-2</v>
      </c>
      <c r="K56" s="11">
        <f t="shared" si="10"/>
        <v>4.2669172250000003</v>
      </c>
      <c r="L56" s="6" t="s">
        <v>50</v>
      </c>
      <c r="M56" s="7">
        <v>3</v>
      </c>
      <c r="N56" s="7">
        <v>3</v>
      </c>
      <c r="O56" s="7">
        <v>103.70712948000001</v>
      </c>
      <c r="P56" s="7">
        <v>99.241086440000004</v>
      </c>
      <c r="Q56" s="7">
        <v>9</v>
      </c>
      <c r="R56" s="7">
        <v>0.1</v>
      </c>
      <c r="S56" s="7">
        <v>0.81632653061224503</v>
      </c>
      <c r="T56" s="7">
        <f t="shared" si="11"/>
        <v>-4.4660430400000024</v>
      </c>
    </row>
    <row r="57" spans="1:20" x14ac:dyDescent="0.25">
      <c r="A57" s="11" t="s">
        <v>153</v>
      </c>
      <c r="B57" s="11">
        <v>3</v>
      </c>
      <c r="C57" s="11">
        <v>3</v>
      </c>
      <c r="D57" s="11">
        <v>76.328498389999993</v>
      </c>
      <c r="E57" s="11">
        <v>80.707782069999993</v>
      </c>
      <c r="F57" s="11">
        <v>4</v>
      </c>
      <c r="G57" s="11">
        <v>1</v>
      </c>
      <c r="H57" s="11">
        <v>1</v>
      </c>
      <c r="I57" s="12">
        <f t="shared" si="8"/>
        <v>0</v>
      </c>
      <c r="J57" s="12">
        <f t="shared" si="9"/>
        <v>0</v>
      </c>
      <c r="K57" s="11">
        <f t="shared" si="10"/>
        <v>4.3792836800000003</v>
      </c>
      <c r="L57" s="6" t="s">
        <v>151</v>
      </c>
      <c r="M57" s="7">
        <v>16</v>
      </c>
      <c r="N57" s="7">
        <v>16</v>
      </c>
      <c r="O57" s="7">
        <v>94.211957824999999</v>
      </c>
      <c r="P57" s="7">
        <v>89.816673335000004</v>
      </c>
      <c r="Q57" s="7">
        <v>149</v>
      </c>
      <c r="R57" s="7">
        <v>0.44503622884785798</v>
      </c>
      <c r="S57" s="7">
        <v>1</v>
      </c>
      <c r="T57" s="7">
        <f t="shared" si="11"/>
        <v>-4.3952844899999945</v>
      </c>
    </row>
    <row r="58" spans="1:20" x14ac:dyDescent="0.25">
      <c r="A58" s="11" t="s">
        <v>65</v>
      </c>
      <c r="B58" s="11">
        <v>12</v>
      </c>
      <c r="C58" s="11">
        <v>12</v>
      </c>
      <c r="D58" s="11">
        <v>92.806797130000007</v>
      </c>
      <c r="E58" s="11">
        <v>97.244015485000006</v>
      </c>
      <c r="F58" s="11">
        <v>53</v>
      </c>
      <c r="G58" s="11">
        <v>0.29134265922528102</v>
      </c>
      <c r="H58" s="11">
        <v>0.72835664806320399</v>
      </c>
      <c r="I58" s="12">
        <f t="shared" si="8"/>
        <v>0.53559592007637702</v>
      </c>
      <c r="J58" s="12">
        <f t="shared" si="9"/>
        <v>0.13765591140433855</v>
      </c>
      <c r="K58" s="11">
        <f t="shared" si="10"/>
        <v>4.4372183549999988</v>
      </c>
      <c r="L58" s="6" t="s">
        <v>34</v>
      </c>
      <c r="M58" s="7">
        <v>8</v>
      </c>
      <c r="N58" s="7">
        <v>8</v>
      </c>
      <c r="O58" s="7">
        <v>51.864735430000003</v>
      </c>
      <c r="P58" s="7">
        <v>47.515430774999999</v>
      </c>
      <c r="Q58" s="7">
        <v>33</v>
      </c>
      <c r="R58" s="7">
        <v>0.95912975912975895</v>
      </c>
      <c r="S58" s="7">
        <v>1</v>
      </c>
      <c r="T58" s="7">
        <f t="shared" si="11"/>
        <v>-4.3493046550000045</v>
      </c>
    </row>
    <row r="59" spans="1:20" x14ac:dyDescent="0.25">
      <c r="A59" s="11" t="s">
        <v>91</v>
      </c>
      <c r="B59" s="11">
        <v>7</v>
      </c>
      <c r="C59" s="11">
        <v>7</v>
      </c>
      <c r="D59" s="11">
        <v>87.959554359999998</v>
      </c>
      <c r="E59" s="11">
        <v>92.524428220000004</v>
      </c>
      <c r="F59" s="11">
        <v>18</v>
      </c>
      <c r="G59" s="11">
        <v>0.45571095571095599</v>
      </c>
      <c r="H59" s="11">
        <v>0.78570854432923398</v>
      </c>
      <c r="I59" s="12">
        <f t="shared" si="8"/>
        <v>0.34131053045283838</v>
      </c>
      <c r="J59" s="12">
        <f t="shared" si="9"/>
        <v>0.10473852401577592</v>
      </c>
      <c r="K59" s="11">
        <f t="shared" si="10"/>
        <v>4.5648738600000058</v>
      </c>
      <c r="L59" s="6" t="s">
        <v>79</v>
      </c>
      <c r="M59" s="7">
        <v>3</v>
      </c>
      <c r="N59" s="7">
        <v>3</v>
      </c>
      <c r="O59" s="7">
        <v>103.88286773999999</v>
      </c>
      <c r="P59" s="7">
        <v>99.64335183</v>
      </c>
      <c r="Q59" s="7">
        <v>8</v>
      </c>
      <c r="R59" s="7">
        <v>0.2</v>
      </c>
      <c r="S59" s="7">
        <v>0.94537235784197704</v>
      </c>
      <c r="T59" s="7">
        <f t="shared" si="11"/>
        <v>-4.2395159099999944</v>
      </c>
    </row>
    <row r="60" spans="1:20" x14ac:dyDescent="0.25">
      <c r="A60" s="11" t="s">
        <v>89</v>
      </c>
      <c r="B60" s="11">
        <v>5</v>
      </c>
      <c r="C60" s="11">
        <v>5</v>
      </c>
      <c r="D60" s="11">
        <v>91.988635979999998</v>
      </c>
      <c r="E60" s="11">
        <v>97.321107010000006</v>
      </c>
      <c r="F60" s="11">
        <v>8</v>
      </c>
      <c r="G60" s="11">
        <v>0.42063492063492097</v>
      </c>
      <c r="H60" s="11">
        <v>0.75113378684807297</v>
      </c>
      <c r="I60" s="12">
        <f t="shared" si="8"/>
        <v>0.3760946755167735</v>
      </c>
      <c r="J60" s="12">
        <f t="shared" si="9"/>
        <v>0.12428270252297403</v>
      </c>
      <c r="K60" s="11">
        <f t="shared" si="10"/>
        <v>5.3324710300000078</v>
      </c>
      <c r="L60" s="6" t="s">
        <v>70</v>
      </c>
      <c r="M60" s="7">
        <v>3</v>
      </c>
      <c r="N60" s="7">
        <v>3</v>
      </c>
      <c r="O60" s="7">
        <v>109.37531015</v>
      </c>
      <c r="P60" s="7">
        <v>105.30508141</v>
      </c>
      <c r="Q60" s="7">
        <v>6</v>
      </c>
      <c r="R60" s="7">
        <v>0.7</v>
      </c>
      <c r="S60" s="7">
        <v>1</v>
      </c>
      <c r="T60" s="7">
        <f t="shared" si="11"/>
        <v>-4.0702287400000046</v>
      </c>
    </row>
    <row r="61" spans="1:20" x14ac:dyDescent="0.25">
      <c r="A61" s="11" t="s">
        <v>143</v>
      </c>
      <c r="B61" s="11">
        <v>8</v>
      </c>
      <c r="C61" s="11">
        <v>8</v>
      </c>
      <c r="D61" s="11">
        <v>90.569432434999996</v>
      </c>
      <c r="E61" s="11">
        <v>95.953814919999999</v>
      </c>
      <c r="F61" s="11">
        <v>32</v>
      </c>
      <c r="G61" s="11">
        <v>1</v>
      </c>
      <c r="H61" s="11">
        <v>1</v>
      </c>
      <c r="I61" s="12">
        <f t="shared" si="8"/>
        <v>0</v>
      </c>
      <c r="J61" s="12">
        <f t="shared" si="9"/>
        <v>0</v>
      </c>
      <c r="K61" s="11">
        <f t="shared" si="10"/>
        <v>5.3843824850000033</v>
      </c>
      <c r="L61" s="6" t="s">
        <v>105</v>
      </c>
      <c r="M61" s="7">
        <v>8</v>
      </c>
      <c r="N61" s="7">
        <v>8</v>
      </c>
      <c r="O61" s="7">
        <v>92.492814615</v>
      </c>
      <c r="P61" s="7">
        <v>88.429715564999995</v>
      </c>
      <c r="Q61" s="7">
        <v>37</v>
      </c>
      <c r="R61" s="7">
        <v>0.64537684537684503</v>
      </c>
      <c r="S61" s="7">
        <v>1</v>
      </c>
      <c r="T61" s="7">
        <f t="shared" si="11"/>
        <v>-4.0630990500000053</v>
      </c>
    </row>
    <row r="62" spans="1:20" x14ac:dyDescent="0.25">
      <c r="A62" s="11" t="s">
        <v>97</v>
      </c>
      <c r="B62" s="11">
        <v>5</v>
      </c>
      <c r="C62" s="11">
        <v>5</v>
      </c>
      <c r="D62" s="11">
        <v>3.7675857100000001</v>
      </c>
      <c r="E62" s="11">
        <v>10.215072259999999</v>
      </c>
      <c r="F62" s="11">
        <v>9</v>
      </c>
      <c r="G62" s="11">
        <v>0.547619047619048</v>
      </c>
      <c r="H62" s="11">
        <v>0.88325652841781899</v>
      </c>
      <c r="I62" s="12">
        <f t="shared" si="8"/>
        <v>0.26152145438030727</v>
      </c>
      <c r="J62" s="12">
        <f t="shared" si="9"/>
        <v>5.3913143878561338E-2</v>
      </c>
      <c r="K62" s="11">
        <f t="shared" si="10"/>
        <v>6.4474865499999989</v>
      </c>
      <c r="L62" s="6" t="s">
        <v>139</v>
      </c>
      <c r="M62" s="7">
        <v>4</v>
      </c>
      <c r="N62" s="7">
        <v>4</v>
      </c>
      <c r="O62" s="7">
        <v>105.027912535</v>
      </c>
      <c r="P62" s="7">
        <v>101.35266445000001</v>
      </c>
      <c r="Q62" s="7">
        <v>11</v>
      </c>
      <c r="R62" s="7">
        <v>0.48571428571428599</v>
      </c>
      <c r="S62" s="7">
        <v>1</v>
      </c>
      <c r="T62" s="7">
        <f t="shared" si="11"/>
        <v>-3.6752480849999927</v>
      </c>
    </row>
    <row r="63" spans="1:20" x14ac:dyDescent="0.25">
      <c r="A63" s="11" t="s">
        <v>80</v>
      </c>
      <c r="B63" s="11">
        <v>3</v>
      </c>
      <c r="C63" s="11">
        <v>3</v>
      </c>
      <c r="D63" s="11">
        <v>73.775748969999995</v>
      </c>
      <c r="E63" s="11">
        <v>80.298498769999995</v>
      </c>
      <c r="F63" s="11">
        <v>2</v>
      </c>
      <c r="G63" s="11">
        <v>0.4</v>
      </c>
      <c r="H63" s="11">
        <v>0.73170731707317105</v>
      </c>
      <c r="I63" s="12">
        <f t="shared" si="8"/>
        <v>0.3979400086720376</v>
      </c>
      <c r="J63" s="12">
        <f t="shared" si="9"/>
        <v>0.13566260200007288</v>
      </c>
      <c r="K63" s="11">
        <f t="shared" si="10"/>
        <v>6.5227497999999997</v>
      </c>
      <c r="L63" s="6" t="s">
        <v>91</v>
      </c>
      <c r="M63" s="7">
        <v>7</v>
      </c>
      <c r="N63" s="7">
        <v>7</v>
      </c>
      <c r="O63" s="7">
        <v>87.959554359999998</v>
      </c>
      <c r="P63" s="7">
        <v>84.699915790000006</v>
      </c>
      <c r="Q63" s="7">
        <v>29</v>
      </c>
      <c r="R63" s="7">
        <v>0.62004662004662003</v>
      </c>
      <c r="S63" s="7">
        <v>1</v>
      </c>
      <c r="T63" s="7">
        <f t="shared" si="11"/>
        <v>-3.2596385699999928</v>
      </c>
    </row>
    <row r="64" spans="1:20" x14ac:dyDescent="0.25">
      <c r="A64" s="11" t="s">
        <v>60</v>
      </c>
      <c r="B64" s="11">
        <v>12</v>
      </c>
      <c r="C64" s="11">
        <v>12</v>
      </c>
      <c r="D64" s="11">
        <v>94.357278230000006</v>
      </c>
      <c r="E64" s="11">
        <v>101.095108305</v>
      </c>
      <c r="F64" s="11">
        <v>50</v>
      </c>
      <c r="G64" s="11">
        <v>0.21892080190639901</v>
      </c>
      <c r="H64" s="11">
        <v>0.58479532163742698</v>
      </c>
      <c r="I64" s="12">
        <f t="shared" si="8"/>
        <v>0.65971296970692039</v>
      </c>
      <c r="J64" s="12">
        <f t="shared" si="9"/>
        <v>0.23299611039215379</v>
      </c>
      <c r="K64" s="11">
        <f t="shared" si="10"/>
        <v>6.7378300749999909</v>
      </c>
      <c r="L64" s="6" t="s">
        <v>115</v>
      </c>
      <c r="M64" s="7">
        <v>8</v>
      </c>
      <c r="N64" s="7">
        <v>8</v>
      </c>
      <c r="O64" s="7">
        <v>90.021610359999997</v>
      </c>
      <c r="P64" s="7">
        <v>86.806718785000001</v>
      </c>
      <c r="Q64" s="7">
        <v>39</v>
      </c>
      <c r="R64" s="7">
        <v>0.50536130536130497</v>
      </c>
      <c r="S64" s="7">
        <v>1</v>
      </c>
      <c r="T64" s="7">
        <f t="shared" si="11"/>
        <v>-3.2148915749999958</v>
      </c>
    </row>
    <row r="65" spans="1:20" x14ac:dyDescent="0.25">
      <c r="A65" s="11" t="s">
        <v>57</v>
      </c>
      <c r="B65" s="11">
        <v>4</v>
      </c>
      <c r="C65" s="11">
        <v>4</v>
      </c>
      <c r="D65" s="11">
        <v>101.56868915</v>
      </c>
      <c r="E65" s="11">
        <v>108.696863515</v>
      </c>
      <c r="F65" s="11">
        <v>3</v>
      </c>
      <c r="G65" s="11">
        <v>0.2</v>
      </c>
      <c r="H65" s="11">
        <v>0.57692307692307698</v>
      </c>
      <c r="I65" s="12">
        <f t="shared" si="8"/>
        <v>0.69897000433601875</v>
      </c>
      <c r="J65" s="12">
        <f t="shared" si="9"/>
        <v>0.23888208891513668</v>
      </c>
      <c r="K65" s="11">
        <f t="shared" si="10"/>
        <v>7.1281743650000067</v>
      </c>
      <c r="L65" s="6" t="s">
        <v>109</v>
      </c>
      <c r="M65" s="7">
        <v>4</v>
      </c>
      <c r="N65" s="7">
        <v>4</v>
      </c>
      <c r="O65" s="7">
        <v>87.353696279999994</v>
      </c>
      <c r="P65" s="7">
        <v>84.304692880000005</v>
      </c>
      <c r="Q65" s="7">
        <v>9</v>
      </c>
      <c r="R65" s="7">
        <v>0.88571428571428601</v>
      </c>
      <c r="S65" s="7">
        <v>1</v>
      </c>
      <c r="T65" s="7">
        <f t="shared" si="11"/>
        <v>-3.0490033999999895</v>
      </c>
    </row>
    <row r="66" spans="1:20" x14ac:dyDescent="0.25">
      <c r="A66" s="11" t="s">
        <v>101</v>
      </c>
      <c r="B66" s="11">
        <v>3</v>
      </c>
      <c r="C66" s="11">
        <v>3</v>
      </c>
      <c r="D66" s="11">
        <v>89.158261999999993</v>
      </c>
      <c r="E66" s="11">
        <v>97.489557840000003</v>
      </c>
      <c r="F66" s="11">
        <v>3</v>
      </c>
      <c r="G66" s="11">
        <v>0.7</v>
      </c>
      <c r="H66" s="11">
        <v>0.90517241379310298</v>
      </c>
      <c r="I66" s="12">
        <f t="shared" ref="I66:I97" si="12">-LOG10(G66)</f>
        <v>0.15490195998574319</v>
      </c>
      <c r="J66" s="12">
        <f t="shared" ref="J66:J97" si="13">-LOG10(H66)</f>
        <v>4.3268690156980628E-2</v>
      </c>
      <c r="K66" s="11">
        <f t="shared" ref="K66:K97" si="14">E66-D66</f>
        <v>8.3312958400000099</v>
      </c>
      <c r="L66" s="6" t="s">
        <v>101</v>
      </c>
      <c r="M66" s="7">
        <v>3</v>
      </c>
      <c r="N66" s="7">
        <v>3</v>
      </c>
      <c r="O66" s="7">
        <v>89.158261999999993</v>
      </c>
      <c r="P66" s="7">
        <v>86.384200649999997</v>
      </c>
      <c r="Q66" s="7">
        <v>4</v>
      </c>
      <c r="R66" s="7">
        <v>1</v>
      </c>
      <c r="S66" s="7">
        <v>1</v>
      </c>
      <c r="T66" s="7">
        <f t="shared" ref="T66:T97" si="15">P66-O66</f>
        <v>-2.7740613499999967</v>
      </c>
    </row>
    <row r="67" spans="1:20" x14ac:dyDescent="0.25">
      <c r="A67" s="11" t="s">
        <v>78</v>
      </c>
      <c r="B67" s="11">
        <v>3</v>
      </c>
      <c r="C67" s="11">
        <v>3</v>
      </c>
      <c r="D67" s="11">
        <v>41.623731710000001</v>
      </c>
      <c r="E67" s="11">
        <v>51.080076550000001</v>
      </c>
      <c r="F67" s="11">
        <v>2</v>
      </c>
      <c r="G67" s="11">
        <v>0.4</v>
      </c>
      <c r="H67" s="11">
        <v>0.73170731707317105</v>
      </c>
      <c r="I67" s="12">
        <f t="shared" si="12"/>
        <v>0.3979400086720376</v>
      </c>
      <c r="J67" s="12">
        <f t="shared" si="13"/>
        <v>0.13566260200007288</v>
      </c>
      <c r="K67" s="11">
        <f t="shared" si="14"/>
        <v>9.4563448399999999</v>
      </c>
      <c r="L67" s="6" t="s">
        <v>6</v>
      </c>
      <c r="M67" s="7">
        <v>26</v>
      </c>
      <c r="N67" s="7">
        <v>26</v>
      </c>
      <c r="O67" s="7">
        <v>74.769753050000006</v>
      </c>
      <c r="P67" s="7">
        <v>72.203763475000002</v>
      </c>
      <c r="Q67" s="7">
        <v>389</v>
      </c>
      <c r="R67" s="7">
        <v>0.35841767466543201</v>
      </c>
      <c r="S67" s="7">
        <v>1</v>
      </c>
      <c r="T67" s="7">
        <f t="shared" si="15"/>
        <v>-2.5659895750000032</v>
      </c>
    </row>
    <row r="68" spans="1:20" x14ac:dyDescent="0.25">
      <c r="A68" s="11" t="s">
        <v>93</v>
      </c>
      <c r="B68" s="11">
        <v>4</v>
      </c>
      <c r="C68" s="11">
        <v>4</v>
      </c>
      <c r="D68" s="11">
        <v>95.934340770000006</v>
      </c>
      <c r="E68" s="11">
        <v>105.527021335</v>
      </c>
      <c r="F68" s="11">
        <v>5</v>
      </c>
      <c r="G68" s="11">
        <v>0.48571428571428599</v>
      </c>
      <c r="H68" s="11">
        <v>0.81861958266452595</v>
      </c>
      <c r="I68" s="12">
        <f t="shared" si="12"/>
        <v>0.31361912297200145</v>
      </c>
      <c r="J68" s="12">
        <f t="shared" si="13"/>
        <v>8.691787056123354E-2</v>
      </c>
      <c r="K68" s="11">
        <f t="shared" si="14"/>
        <v>9.5926805649999949</v>
      </c>
      <c r="L68" s="6" t="s">
        <v>71</v>
      </c>
      <c r="M68" s="7">
        <v>3</v>
      </c>
      <c r="N68" s="7">
        <v>3</v>
      </c>
      <c r="O68" s="7">
        <v>99.934327679999996</v>
      </c>
      <c r="P68" s="7">
        <v>98.310360889999998</v>
      </c>
      <c r="Q68" s="7">
        <v>6</v>
      </c>
      <c r="R68" s="7">
        <v>0.7</v>
      </c>
      <c r="S68" s="7">
        <v>1</v>
      </c>
      <c r="T68" s="7">
        <f t="shared" si="15"/>
        <v>-1.6239667899999972</v>
      </c>
    </row>
    <row r="69" spans="1:20" x14ac:dyDescent="0.25">
      <c r="A69" s="11" t="s">
        <v>92</v>
      </c>
      <c r="B69" s="11">
        <v>7</v>
      </c>
      <c r="C69" s="11">
        <v>7</v>
      </c>
      <c r="D69" s="11">
        <v>42.148140380000001</v>
      </c>
      <c r="E69" s="11">
        <v>52.232066209999999</v>
      </c>
      <c r="F69" s="11">
        <v>18</v>
      </c>
      <c r="G69" s="11">
        <v>0.45571095571095599</v>
      </c>
      <c r="H69" s="11">
        <v>0.78570854432923398</v>
      </c>
      <c r="I69" s="12">
        <f t="shared" si="12"/>
        <v>0.34131053045283838</v>
      </c>
      <c r="J69" s="12">
        <f t="shared" si="13"/>
        <v>0.10473852401577592</v>
      </c>
      <c r="K69" s="11">
        <f t="shared" si="14"/>
        <v>10.083925829999998</v>
      </c>
      <c r="L69" s="6" t="s">
        <v>124</v>
      </c>
      <c r="M69" s="7">
        <v>4</v>
      </c>
      <c r="N69" s="7">
        <v>4</v>
      </c>
      <c r="O69" s="7">
        <v>47.796417835</v>
      </c>
      <c r="P69" s="7">
        <v>46.701709845000003</v>
      </c>
      <c r="Q69" s="7">
        <v>10</v>
      </c>
      <c r="R69" s="7">
        <v>0.68571428571428605</v>
      </c>
      <c r="S69" s="7">
        <v>1</v>
      </c>
      <c r="T69" s="7">
        <f t="shared" si="15"/>
        <v>-1.0947079899999963</v>
      </c>
    </row>
    <row r="70" spans="1:20" x14ac:dyDescent="0.25">
      <c r="A70" s="11" t="s">
        <v>147</v>
      </c>
      <c r="B70" s="11">
        <v>3</v>
      </c>
      <c r="C70" s="11">
        <v>3</v>
      </c>
      <c r="D70" s="11">
        <v>93.595207970000004</v>
      </c>
      <c r="E70" s="11">
        <v>103.87777078000001</v>
      </c>
      <c r="F70" s="11">
        <v>4</v>
      </c>
      <c r="G70" s="11">
        <v>1</v>
      </c>
      <c r="H70" s="11">
        <v>1</v>
      </c>
      <c r="I70" s="12">
        <f t="shared" si="12"/>
        <v>0</v>
      </c>
      <c r="J70" s="12">
        <f t="shared" si="13"/>
        <v>0</v>
      </c>
      <c r="K70" s="11">
        <f t="shared" si="14"/>
        <v>10.282562810000002</v>
      </c>
      <c r="L70" s="6" t="s">
        <v>97</v>
      </c>
      <c r="M70" s="7">
        <v>5</v>
      </c>
      <c r="N70" s="7">
        <v>5</v>
      </c>
      <c r="O70" s="7">
        <v>3.7675857100000001</v>
      </c>
      <c r="P70" s="7">
        <v>2.8158441999999999</v>
      </c>
      <c r="Q70" s="7">
        <v>10</v>
      </c>
      <c r="R70" s="7">
        <v>0.69047619047619002</v>
      </c>
      <c r="S70" s="7">
        <v>1</v>
      </c>
      <c r="T70" s="7">
        <f t="shared" si="15"/>
        <v>-0.95174151000000018</v>
      </c>
    </row>
    <row r="71" spans="1:20" x14ac:dyDescent="0.25">
      <c r="A71" s="11" t="s">
        <v>46</v>
      </c>
      <c r="B71" s="11">
        <v>4</v>
      </c>
      <c r="C71" s="11">
        <v>4</v>
      </c>
      <c r="D71" s="11">
        <v>101.89197038</v>
      </c>
      <c r="E71" s="11">
        <v>112.24485448999999</v>
      </c>
      <c r="F71" s="11">
        <v>3</v>
      </c>
      <c r="G71" s="11">
        <v>0.2</v>
      </c>
      <c r="H71" s="11">
        <v>0.57692307692307698</v>
      </c>
      <c r="I71" s="12">
        <f t="shared" si="12"/>
        <v>0.69897000433601875</v>
      </c>
      <c r="J71" s="12">
        <f t="shared" si="13"/>
        <v>0.23888208891513668</v>
      </c>
      <c r="K71" s="11">
        <f t="shared" si="14"/>
        <v>10.352884109999991</v>
      </c>
      <c r="L71" s="6" t="s">
        <v>121</v>
      </c>
      <c r="M71" s="7">
        <v>3</v>
      </c>
      <c r="N71" s="7">
        <v>3</v>
      </c>
      <c r="O71" s="7">
        <v>3.8736744600000002</v>
      </c>
      <c r="P71" s="7">
        <v>3.5023857999999999</v>
      </c>
      <c r="Q71" s="7">
        <v>4</v>
      </c>
      <c r="R71" s="7">
        <v>1</v>
      </c>
      <c r="S71" s="7">
        <v>1</v>
      </c>
      <c r="T71" s="7">
        <f t="shared" si="15"/>
        <v>-0.37128866000000027</v>
      </c>
    </row>
    <row r="72" spans="1:20" x14ac:dyDescent="0.25">
      <c r="A72" s="11" t="s">
        <v>128</v>
      </c>
      <c r="B72" s="11">
        <v>7</v>
      </c>
      <c r="C72" s="11">
        <v>7</v>
      </c>
      <c r="D72" s="11">
        <v>83.793150620000006</v>
      </c>
      <c r="E72" s="11">
        <v>94.726929690000006</v>
      </c>
      <c r="F72" s="11">
        <v>22</v>
      </c>
      <c r="G72" s="11">
        <v>0.80477855477855498</v>
      </c>
      <c r="H72" s="11">
        <v>0.98412698412698396</v>
      </c>
      <c r="I72" s="12">
        <f t="shared" si="12"/>
        <v>9.4323604934055241E-2</v>
      </c>
      <c r="J72" s="12">
        <f t="shared" si="13"/>
        <v>6.9488599553279035E-3</v>
      </c>
      <c r="K72" s="11">
        <f t="shared" si="14"/>
        <v>10.93377907</v>
      </c>
      <c r="L72" s="6" t="s">
        <v>86</v>
      </c>
      <c r="M72" s="7">
        <v>3</v>
      </c>
      <c r="N72" s="7">
        <v>3</v>
      </c>
      <c r="O72" s="7">
        <v>80.040241739999999</v>
      </c>
      <c r="P72" s="7">
        <v>79.738775360000005</v>
      </c>
      <c r="Q72" s="7">
        <v>6</v>
      </c>
      <c r="R72" s="7">
        <v>0.7</v>
      </c>
      <c r="S72" s="7">
        <v>1</v>
      </c>
      <c r="T72" s="7">
        <f t="shared" si="15"/>
        <v>-0.30146637999999371</v>
      </c>
    </row>
    <row r="73" spans="1:20" x14ac:dyDescent="0.25">
      <c r="A73" s="11" t="s">
        <v>127</v>
      </c>
      <c r="B73" s="11">
        <v>6</v>
      </c>
      <c r="C73" s="11">
        <v>6</v>
      </c>
      <c r="D73" s="11">
        <v>77.443069464999994</v>
      </c>
      <c r="E73" s="11">
        <v>89.023580640000006</v>
      </c>
      <c r="F73" s="11">
        <v>16</v>
      </c>
      <c r="G73" s="11">
        <v>0.81818181818181801</v>
      </c>
      <c r="H73" s="11">
        <v>0.98412698412698396</v>
      </c>
      <c r="I73" s="12">
        <f t="shared" si="12"/>
        <v>8.7150175718900255E-2</v>
      </c>
      <c r="J73" s="12">
        <f t="shared" si="13"/>
        <v>6.9488599553279035E-3</v>
      </c>
      <c r="K73" s="11">
        <f t="shared" si="14"/>
        <v>11.580511175000012</v>
      </c>
      <c r="L73" s="6" t="s">
        <v>150</v>
      </c>
      <c r="M73" s="7">
        <v>4</v>
      </c>
      <c r="N73" s="7">
        <v>4</v>
      </c>
      <c r="O73" s="7">
        <v>93.013698629999993</v>
      </c>
      <c r="P73" s="7">
        <v>92.837375719999997</v>
      </c>
      <c r="Q73" s="7">
        <v>10</v>
      </c>
      <c r="R73" s="7">
        <v>0.68571428571428605</v>
      </c>
      <c r="S73" s="7">
        <v>1</v>
      </c>
      <c r="T73" s="7">
        <f t="shared" si="15"/>
        <v>-0.17632290999999611</v>
      </c>
    </row>
    <row r="74" spans="1:20" x14ac:dyDescent="0.25">
      <c r="A74" s="11" t="s">
        <v>63</v>
      </c>
      <c r="B74" s="11">
        <v>12</v>
      </c>
      <c r="C74" s="11">
        <v>12</v>
      </c>
      <c r="D74" s="11">
        <v>91.352582514999995</v>
      </c>
      <c r="E74" s="11">
        <v>103.68024796500001</v>
      </c>
      <c r="F74" s="11">
        <v>52</v>
      </c>
      <c r="G74" s="11">
        <v>0.26566958415121</v>
      </c>
      <c r="H74" s="11">
        <v>0.68707651073588805</v>
      </c>
      <c r="I74" s="12">
        <f t="shared" si="12"/>
        <v>0.57565816403692127</v>
      </c>
      <c r="J74" s="12">
        <f t="shared" si="13"/>
        <v>0.16299489854417723</v>
      </c>
      <c r="K74" s="11">
        <f t="shared" si="14"/>
        <v>12.327665450000012</v>
      </c>
      <c r="L74" s="6" t="s">
        <v>100</v>
      </c>
      <c r="M74" s="7">
        <v>4</v>
      </c>
      <c r="N74" s="7">
        <v>4</v>
      </c>
      <c r="O74" s="7">
        <v>80.439514955000007</v>
      </c>
      <c r="P74" s="7">
        <v>80.583635955000005</v>
      </c>
      <c r="Q74" s="7">
        <v>6</v>
      </c>
      <c r="R74" s="7">
        <v>0.68571428571428605</v>
      </c>
      <c r="S74" s="7">
        <v>1</v>
      </c>
      <c r="T74" s="7">
        <f t="shared" si="15"/>
        <v>0.14412099999999839</v>
      </c>
    </row>
    <row r="75" spans="1:20" x14ac:dyDescent="0.25">
      <c r="A75" s="11" t="s">
        <v>72</v>
      </c>
      <c r="B75" s="11">
        <v>4</v>
      </c>
      <c r="C75" s="11">
        <v>4</v>
      </c>
      <c r="D75" s="11">
        <v>84.561756125000002</v>
      </c>
      <c r="E75" s="11">
        <v>97.198485625000004</v>
      </c>
      <c r="F75" s="11">
        <v>4</v>
      </c>
      <c r="G75" s="11">
        <v>0.34285714285714303</v>
      </c>
      <c r="H75" s="11">
        <v>0.73170731707317105</v>
      </c>
      <c r="I75" s="12">
        <f t="shared" si="12"/>
        <v>0.46488679830265062</v>
      </c>
      <c r="J75" s="12">
        <f t="shared" si="13"/>
        <v>0.13566260200007288</v>
      </c>
      <c r="K75" s="11">
        <f t="shared" si="14"/>
        <v>12.636729500000001</v>
      </c>
      <c r="L75" s="6" t="s">
        <v>134</v>
      </c>
      <c r="M75" s="7">
        <v>10</v>
      </c>
      <c r="N75" s="7">
        <v>10</v>
      </c>
      <c r="O75" s="7">
        <v>5.2187031599999996</v>
      </c>
      <c r="P75" s="7">
        <v>5.7407817200000002</v>
      </c>
      <c r="Q75" s="7">
        <v>36</v>
      </c>
      <c r="R75" s="7">
        <v>0.31499924224382397</v>
      </c>
      <c r="S75" s="7">
        <v>1</v>
      </c>
      <c r="T75" s="7">
        <f t="shared" si="15"/>
        <v>0.52207856000000064</v>
      </c>
    </row>
    <row r="76" spans="1:20" x14ac:dyDescent="0.25">
      <c r="A76" s="11" t="s">
        <v>137</v>
      </c>
      <c r="B76" s="11">
        <v>5</v>
      </c>
      <c r="C76" s="11">
        <v>5</v>
      </c>
      <c r="D76" s="11">
        <v>65.014517380000001</v>
      </c>
      <c r="E76" s="11">
        <v>77.951995870000005</v>
      </c>
      <c r="F76" s="11">
        <v>11</v>
      </c>
      <c r="G76" s="11">
        <v>0.84126984126984095</v>
      </c>
      <c r="H76" s="11">
        <v>0.98412698412698396</v>
      </c>
      <c r="I76" s="12">
        <f t="shared" si="12"/>
        <v>7.5064679852792832E-2</v>
      </c>
      <c r="J76" s="12">
        <f t="shared" si="13"/>
        <v>6.9488599553279035E-3</v>
      </c>
      <c r="K76" s="11">
        <f t="shared" si="14"/>
        <v>12.937478490000004</v>
      </c>
      <c r="L76" s="6" t="s">
        <v>82</v>
      </c>
      <c r="M76" s="7">
        <v>15</v>
      </c>
      <c r="N76" s="7">
        <v>15</v>
      </c>
      <c r="O76" s="7">
        <v>83.366103019999997</v>
      </c>
      <c r="P76" s="7">
        <v>84.075237220000005</v>
      </c>
      <c r="Q76" s="7">
        <v>125</v>
      </c>
      <c r="R76" s="7">
        <v>0.62359427871203699</v>
      </c>
      <c r="S76" s="7">
        <v>1</v>
      </c>
      <c r="T76" s="7">
        <f t="shared" si="15"/>
        <v>0.70913420000000826</v>
      </c>
    </row>
    <row r="77" spans="1:20" x14ac:dyDescent="0.25">
      <c r="A77" s="11" t="s">
        <v>124</v>
      </c>
      <c r="B77" s="11">
        <v>4</v>
      </c>
      <c r="C77" s="11">
        <v>4</v>
      </c>
      <c r="D77" s="11">
        <v>47.796417835</v>
      </c>
      <c r="E77" s="11">
        <v>61.707108284999997</v>
      </c>
      <c r="F77" s="11">
        <v>7</v>
      </c>
      <c r="G77" s="11">
        <v>0.88571428571428601</v>
      </c>
      <c r="H77" s="11">
        <v>0.98412698412698396</v>
      </c>
      <c r="I77" s="12">
        <f t="shared" si="12"/>
        <v>5.2706350516002809E-2</v>
      </c>
      <c r="J77" s="12">
        <f t="shared" si="13"/>
        <v>6.9488599553279035E-3</v>
      </c>
      <c r="K77" s="11">
        <f t="shared" si="14"/>
        <v>13.910690449999997</v>
      </c>
      <c r="L77" s="6" t="s">
        <v>94</v>
      </c>
      <c r="M77" s="7">
        <v>4</v>
      </c>
      <c r="N77" s="7">
        <v>4</v>
      </c>
      <c r="O77" s="7">
        <v>68.642014204999995</v>
      </c>
      <c r="P77" s="7">
        <v>69.909020975000004</v>
      </c>
      <c r="Q77" s="7">
        <v>7</v>
      </c>
      <c r="R77" s="7">
        <v>0.88571428571428601</v>
      </c>
      <c r="S77" s="7">
        <v>1</v>
      </c>
      <c r="T77" s="7">
        <f t="shared" si="15"/>
        <v>1.2670067700000089</v>
      </c>
    </row>
    <row r="78" spans="1:20" x14ac:dyDescent="0.25">
      <c r="A78" s="11" t="s">
        <v>71</v>
      </c>
      <c r="B78" s="11">
        <v>3</v>
      </c>
      <c r="C78" s="11">
        <v>3</v>
      </c>
      <c r="D78" s="11">
        <v>99.934327679999996</v>
      </c>
      <c r="E78" s="11">
        <v>114.24155481</v>
      </c>
      <c r="F78" s="11">
        <v>2</v>
      </c>
      <c r="G78" s="11">
        <v>0.4</v>
      </c>
      <c r="H78" s="11">
        <v>0.73170731707317105</v>
      </c>
      <c r="I78" s="12">
        <f t="shared" si="12"/>
        <v>0.3979400086720376</v>
      </c>
      <c r="J78" s="12">
        <f t="shared" si="13"/>
        <v>0.13566260200007288</v>
      </c>
      <c r="K78" s="11">
        <f t="shared" si="14"/>
        <v>14.307227130000001</v>
      </c>
      <c r="L78" s="6" t="s">
        <v>44</v>
      </c>
      <c r="M78" s="7">
        <v>5</v>
      </c>
      <c r="N78" s="7">
        <v>5</v>
      </c>
      <c r="O78" s="7">
        <v>62.660078820000003</v>
      </c>
      <c r="P78" s="7">
        <v>64.453120299999995</v>
      </c>
      <c r="Q78" s="7">
        <v>11</v>
      </c>
      <c r="R78" s="7">
        <v>0.84126984126984095</v>
      </c>
      <c r="S78" s="7">
        <v>1</v>
      </c>
      <c r="T78" s="7">
        <f t="shared" si="15"/>
        <v>1.7930414799999923</v>
      </c>
    </row>
    <row r="79" spans="1:20" x14ac:dyDescent="0.25">
      <c r="A79" s="11" t="s">
        <v>73</v>
      </c>
      <c r="B79" s="11">
        <v>6</v>
      </c>
      <c r="C79" s="11">
        <v>6</v>
      </c>
      <c r="D79" s="11">
        <v>83.126429810000005</v>
      </c>
      <c r="E79" s="11">
        <v>97.768327305</v>
      </c>
      <c r="F79" s="11">
        <v>12</v>
      </c>
      <c r="G79" s="11">
        <v>0.39393939393939398</v>
      </c>
      <c r="H79" s="11">
        <v>0.73170731707317105</v>
      </c>
      <c r="I79" s="12">
        <f t="shared" si="12"/>
        <v>0.40457058757105069</v>
      </c>
      <c r="J79" s="12">
        <f t="shared" si="13"/>
        <v>0.13566260200007288</v>
      </c>
      <c r="K79" s="11">
        <f t="shared" si="14"/>
        <v>14.641897494999995</v>
      </c>
      <c r="L79" s="6" t="s">
        <v>47</v>
      </c>
      <c r="M79" s="7">
        <v>3</v>
      </c>
      <c r="N79" s="7">
        <v>3</v>
      </c>
      <c r="O79" s="7">
        <v>31.458966879999998</v>
      </c>
      <c r="P79" s="7">
        <v>33.379471530000004</v>
      </c>
      <c r="Q79" s="7">
        <v>3</v>
      </c>
      <c r="R79" s="7">
        <v>0.7</v>
      </c>
      <c r="S79" s="7">
        <v>1</v>
      </c>
      <c r="T79" s="7">
        <f t="shared" si="15"/>
        <v>1.9205046500000051</v>
      </c>
    </row>
    <row r="80" spans="1:20" x14ac:dyDescent="0.25">
      <c r="A80" s="11" t="s">
        <v>69</v>
      </c>
      <c r="B80" s="11">
        <v>3</v>
      </c>
      <c r="C80" s="11">
        <v>3</v>
      </c>
      <c r="D80" s="11">
        <v>62.389371990000001</v>
      </c>
      <c r="E80" s="11">
        <v>77.087017130000007</v>
      </c>
      <c r="F80" s="11">
        <v>2</v>
      </c>
      <c r="G80" s="11">
        <v>0.4</v>
      </c>
      <c r="H80" s="11">
        <v>0.73170731707317105</v>
      </c>
      <c r="I80" s="12">
        <f t="shared" si="12"/>
        <v>0.3979400086720376</v>
      </c>
      <c r="J80" s="12">
        <f t="shared" si="13"/>
        <v>0.13566260200007288</v>
      </c>
      <c r="K80" s="11">
        <f t="shared" si="14"/>
        <v>14.697645140000006</v>
      </c>
      <c r="L80" s="6" t="s">
        <v>51</v>
      </c>
      <c r="M80" s="7">
        <v>4</v>
      </c>
      <c r="N80" s="7">
        <v>4</v>
      </c>
      <c r="O80" s="7">
        <v>97.915985594999995</v>
      </c>
      <c r="P80" s="7">
        <v>100.11451956000001</v>
      </c>
      <c r="Q80" s="7">
        <v>8</v>
      </c>
      <c r="R80" s="7">
        <v>1</v>
      </c>
      <c r="S80" s="7">
        <v>1</v>
      </c>
      <c r="T80" s="7">
        <f t="shared" si="15"/>
        <v>2.19853396500001</v>
      </c>
    </row>
    <row r="81" spans="1:20" x14ac:dyDescent="0.25">
      <c r="A81" s="11" t="s">
        <v>27</v>
      </c>
      <c r="B81" s="11">
        <v>16</v>
      </c>
      <c r="C81" s="11">
        <v>16</v>
      </c>
      <c r="D81" s="11">
        <v>77.445962905000002</v>
      </c>
      <c r="E81" s="11">
        <v>92.350858555000002</v>
      </c>
      <c r="F81" s="11">
        <v>78</v>
      </c>
      <c r="G81" s="11">
        <v>6.1458211937341703E-2</v>
      </c>
      <c r="H81" s="11">
        <v>0.41903326320914802</v>
      </c>
      <c r="I81" s="12">
        <f t="shared" si="12"/>
        <v>1.2114200792414056</v>
      </c>
      <c r="J81" s="12">
        <f t="shared" si="13"/>
        <v>0.37775150100793059</v>
      </c>
      <c r="K81" s="11">
        <f t="shared" si="14"/>
        <v>14.90489565</v>
      </c>
      <c r="L81" s="6" t="s">
        <v>127</v>
      </c>
      <c r="M81" s="7">
        <v>6</v>
      </c>
      <c r="N81" s="7">
        <v>6</v>
      </c>
      <c r="O81" s="7">
        <v>77.443069464999994</v>
      </c>
      <c r="P81" s="7">
        <v>80.141370304999995</v>
      </c>
      <c r="Q81" s="7">
        <v>18</v>
      </c>
      <c r="R81" s="7">
        <v>1</v>
      </c>
      <c r="S81" s="7">
        <v>1</v>
      </c>
      <c r="T81" s="7">
        <f t="shared" si="15"/>
        <v>2.6983008400000017</v>
      </c>
    </row>
    <row r="82" spans="1:20" x14ac:dyDescent="0.25">
      <c r="A82" s="11" t="s">
        <v>64</v>
      </c>
      <c r="B82" s="11">
        <v>11</v>
      </c>
      <c r="C82" s="11">
        <v>11</v>
      </c>
      <c r="D82" s="11">
        <v>77.010539609999995</v>
      </c>
      <c r="E82" s="11">
        <v>92.102730449999996</v>
      </c>
      <c r="F82" s="11">
        <v>43</v>
      </c>
      <c r="G82" s="11">
        <v>0.27031662867576201</v>
      </c>
      <c r="H82" s="11">
        <v>0.68724566612481797</v>
      </c>
      <c r="I82" s="12">
        <f t="shared" si="12"/>
        <v>0.56812723761612649</v>
      </c>
      <c r="J82" s="12">
        <f t="shared" si="13"/>
        <v>0.1628879902025899</v>
      </c>
      <c r="K82" s="11">
        <f t="shared" si="14"/>
        <v>15.092190840000001</v>
      </c>
      <c r="L82" s="6" t="s">
        <v>57</v>
      </c>
      <c r="M82" s="7">
        <v>4</v>
      </c>
      <c r="N82" s="7">
        <v>4</v>
      </c>
      <c r="O82" s="7">
        <v>101.56868915</v>
      </c>
      <c r="P82" s="7">
        <v>104.50257468</v>
      </c>
      <c r="Q82" s="7">
        <v>5</v>
      </c>
      <c r="R82" s="7">
        <v>0.48571428571428599</v>
      </c>
      <c r="S82" s="7">
        <v>1</v>
      </c>
      <c r="T82" s="7">
        <f t="shared" si="15"/>
        <v>2.9338855299999977</v>
      </c>
    </row>
    <row r="83" spans="1:20" x14ac:dyDescent="0.25">
      <c r="A83" s="11" t="s">
        <v>51</v>
      </c>
      <c r="B83" s="11">
        <v>4</v>
      </c>
      <c r="C83" s="11">
        <v>4</v>
      </c>
      <c r="D83" s="11">
        <v>97.915985594999995</v>
      </c>
      <c r="E83" s="11">
        <v>114.413519945</v>
      </c>
      <c r="F83" s="11">
        <v>3</v>
      </c>
      <c r="G83" s="11">
        <v>0.2</v>
      </c>
      <c r="H83" s="11">
        <v>0.57692307692307698</v>
      </c>
      <c r="I83" s="12">
        <f t="shared" si="12"/>
        <v>0.69897000433601875</v>
      </c>
      <c r="J83" s="12">
        <f t="shared" si="13"/>
        <v>0.23888208891513668</v>
      </c>
      <c r="K83" s="11">
        <f t="shared" si="14"/>
        <v>16.497534350000009</v>
      </c>
      <c r="L83" s="6" t="s">
        <v>126</v>
      </c>
      <c r="M83" s="7">
        <v>5</v>
      </c>
      <c r="N83" s="7">
        <v>5</v>
      </c>
      <c r="O83" s="7">
        <v>87.155710159999998</v>
      </c>
      <c r="P83" s="7">
        <v>90.685208880000005</v>
      </c>
      <c r="Q83" s="7">
        <v>14</v>
      </c>
      <c r="R83" s="7">
        <v>0.84126984126984095</v>
      </c>
      <c r="S83" s="7">
        <v>1</v>
      </c>
      <c r="T83" s="7">
        <f t="shared" si="15"/>
        <v>3.5294987200000065</v>
      </c>
    </row>
    <row r="84" spans="1:20" x14ac:dyDescent="0.25">
      <c r="A84" s="11" t="s">
        <v>109</v>
      </c>
      <c r="B84" s="11">
        <v>4</v>
      </c>
      <c r="C84" s="11">
        <v>4</v>
      </c>
      <c r="D84" s="11">
        <v>87.353696279999994</v>
      </c>
      <c r="E84" s="11">
        <v>105.18419219</v>
      </c>
      <c r="F84" s="11">
        <v>6</v>
      </c>
      <c r="G84" s="11">
        <v>0.68571428571428605</v>
      </c>
      <c r="H84" s="11">
        <v>0.90517241379310298</v>
      </c>
      <c r="I84" s="12">
        <f t="shared" si="12"/>
        <v>0.16385680263866939</v>
      </c>
      <c r="J84" s="12">
        <f t="shared" si="13"/>
        <v>4.3268690156980628E-2</v>
      </c>
      <c r="K84" s="11">
        <f t="shared" si="14"/>
        <v>17.83049591000001</v>
      </c>
      <c r="L84" s="6" t="s">
        <v>24</v>
      </c>
      <c r="M84" s="7">
        <v>6</v>
      </c>
      <c r="N84" s="7">
        <v>6</v>
      </c>
      <c r="O84" s="7">
        <v>37.619298819999997</v>
      </c>
      <c r="P84" s="7">
        <v>41.379026695</v>
      </c>
      <c r="Q84" s="7">
        <v>19</v>
      </c>
      <c r="R84" s="7">
        <v>0.93722943722943697</v>
      </c>
      <c r="S84" s="7">
        <v>1</v>
      </c>
      <c r="T84" s="7">
        <f t="shared" si="15"/>
        <v>3.7597278750000029</v>
      </c>
    </row>
    <row r="85" spans="1:20" x14ac:dyDescent="0.25">
      <c r="A85" s="11" t="s">
        <v>44</v>
      </c>
      <c r="B85" s="11">
        <v>5</v>
      </c>
      <c r="C85" s="11">
        <v>5</v>
      </c>
      <c r="D85" s="11">
        <v>62.660078820000003</v>
      </c>
      <c r="E85" s="11">
        <v>80.948363099999995</v>
      </c>
      <c r="F85" s="11">
        <v>5</v>
      </c>
      <c r="G85" s="11">
        <v>0.15079365079365101</v>
      </c>
      <c r="H85" s="11">
        <v>0.56547619047619002</v>
      </c>
      <c r="I85" s="12">
        <f t="shared" si="12"/>
        <v>0.8216169441647333</v>
      </c>
      <c r="J85" s="12">
        <f t="shared" si="13"/>
        <v>0.24758567643701543</v>
      </c>
      <c r="K85" s="11">
        <f t="shared" si="14"/>
        <v>18.288284279999992</v>
      </c>
      <c r="L85" s="6" t="s">
        <v>60</v>
      </c>
      <c r="M85" s="7">
        <v>12</v>
      </c>
      <c r="N85" s="7">
        <v>12</v>
      </c>
      <c r="O85" s="7">
        <v>94.357278230000006</v>
      </c>
      <c r="P85" s="7">
        <v>98.342126980000003</v>
      </c>
      <c r="Q85" s="7">
        <v>64</v>
      </c>
      <c r="R85" s="7">
        <v>0.67065953295593905</v>
      </c>
      <c r="S85" s="7">
        <v>1</v>
      </c>
      <c r="T85" s="7">
        <f t="shared" si="15"/>
        <v>3.9848487499999976</v>
      </c>
    </row>
    <row r="86" spans="1:20" x14ac:dyDescent="0.25">
      <c r="A86" s="11" t="s">
        <v>90</v>
      </c>
      <c r="B86" s="11">
        <v>9</v>
      </c>
      <c r="C86" s="11">
        <v>9</v>
      </c>
      <c r="D86" s="11">
        <v>66.275084629999995</v>
      </c>
      <c r="E86" s="11">
        <v>84.939615939999996</v>
      </c>
      <c r="F86" s="11">
        <v>31</v>
      </c>
      <c r="G86" s="11">
        <v>0.43628136569312997</v>
      </c>
      <c r="H86" s="11">
        <v>0.76990829239964198</v>
      </c>
      <c r="I86" s="12">
        <f t="shared" si="12"/>
        <v>0.36023333606079228</v>
      </c>
      <c r="J86" s="12">
        <f t="shared" si="13"/>
        <v>0.1135610027194033</v>
      </c>
      <c r="K86" s="11">
        <f t="shared" si="14"/>
        <v>18.664531310000001</v>
      </c>
      <c r="L86" s="6" t="s">
        <v>27</v>
      </c>
      <c r="M86" s="7">
        <v>16</v>
      </c>
      <c r="N86" s="7">
        <v>16</v>
      </c>
      <c r="O86" s="7">
        <v>77.445962905000002</v>
      </c>
      <c r="P86" s="7">
        <v>81.50742923</v>
      </c>
      <c r="Q86" s="7">
        <v>123</v>
      </c>
      <c r="R86" s="7">
        <v>0.86720777565210505</v>
      </c>
      <c r="S86" s="7">
        <v>1</v>
      </c>
      <c r="T86" s="7">
        <f t="shared" si="15"/>
        <v>4.0614663249999978</v>
      </c>
    </row>
    <row r="87" spans="1:20" x14ac:dyDescent="0.25">
      <c r="A87" s="11" t="s">
        <v>88</v>
      </c>
      <c r="B87" s="11">
        <v>5</v>
      </c>
      <c r="C87" s="11">
        <v>5</v>
      </c>
      <c r="D87" s="11">
        <v>41.194888470000002</v>
      </c>
      <c r="E87" s="11">
        <v>60.020544049999998</v>
      </c>
      <c r="F87" s="11">
        <v>8</v>
      </c>
      <c r="G87" s="11">
        <v>0.42063492063492097</v>
      </c>
      <c r="H87" s="11">
        <v>0.75113378684807297</v>
      </c>
      <c r="I87" s="12">
        <f t="shared" si="12"/>
        <v>0.3760946755167735</v>
      </c>
      <c r="J87" s="12">
        <f t="shared" si="13"/>
        <v>0.12428270252297403</v>
      </c>
      <c r="K87" s="11">
        <f t="shared" si="14"/>
        <v>18.825655579999996</v>
      </c>
      <c r="L87" s="6" t="s">
        <v>152</v>
      </c>
      <c r="M87" s="7">
        <v>3</v>
      </c>
      <c r="N87" s="7">
        <v>3</v>
      </c>
      <c r="O87" s="7">
        <v>46.983600979999999</v>
      </c>
      <c r="P87" s="7">
        <v>51.14177634</v>
      </c>
      <c r="Q87" s="7">
        <v>4</v>
      </c>
      <c r="R87" s="7">
        <v>1</v>
      </c>
      <c r="S87" s="7">
        <v>1</v>
      </c>
      <c r="T87" s="7">
        <f t="shared" si="15"/>
        <v>4.1581753600000013</v>
      </c>
    </row>
    <row r="88" spans="1:20" x14ac:dyDescent="0.25">
      <c r="A88" s="11" t="s">
        <v>119</v>
      </c>
      <c r="B88" s="11">
        <v>6</v>
      </c>
      <c r="C88" s="11">
        <v>6</v>
      </c>
      <c r="D88" s="11">
        <v>18.591539740000002</v>
      </c>
      <c r="E88" s="11">
        <v>37.68938112</v>
      </c>
      <c r="F88" s="11">
        <v>14</v>
      </c>
      <c r="G88" s="11">
        <v>0.58874458874458901</v>
      </c>
      <c r="H88" s="11">
        <v>0.90517241379310298</v>
      </c>
      <c r="I88" s="12">
        <f t="shared" si="12"/>
        <v>0.2300730715219266</v>
      </c>
      <c r="J88" s="12">
        <f t="shared" si="13"/>
        <v>4.3268690156980628E-2</v>
      </c>
      <c r="K88" s="11">
        <f t="shared" si="14"/>
        <v>19.097841379999998</v>
      </c>
      <c r="L88" s="6" t="s">
        <v>135</v>
      </c>
      <c r="M88" s="7">
        <v>4</v>
      </c>
      <c r="N88" s="7">
        <v>4</v>
      </c>
      <c r="O88" s="7">
        <v>93.545449325000007</v>
      </c>
      <c r="P88" s="7">
        <v>97.768560699999995</v>
      </c>
      <c r="Q88" s="7">
        <v>10</v>
      </c>
      <c r="R88" s="7">
        <v>0.68571428571428605</v>
      </c>
      <c r="S88" s="7">
        <v>1</v>
      </c>
      <c r="T88" s="7">
        <f t="shared" si="15"/>
        <v>4.2231113749999878</v>
      </c>
    </row>
    <row r="89" spans="1:20" x14ac:dyDescent="0.25">
      <c r="A89" s="11" t="s">
        <v>18</v>
      </c>
      <c r="B89" s="11">
        <v>16</v>
      </c>
      <c r="C89" s="11">
        <v>16</v>
      </c>
      <c r="D89" s="11">
        <v>50.252661424999999</v>
      </c>
      <c r="E89" s="11">
        <v>69.370260180000002</v>
      </c>
      <c r="F89" s="11">
        <v>71</v>
      </c>
      <c r="G89" s="11">
        <v>3.1842056933516001E-2</v>
      </c>
      <c r="H89" s="11">
        <v>0.28095932588396499</v>
      </c>
      <c r="I89" s="12">
        <f t="shared" si="12"/>
        <v>1.4969988854688585</v>
      </c>
      <c r="J89" s="12">
        <f t="shared" si="13"/>
        <v>0.55135654779145082</v>
      </c>
      <c r="K89" s="11">
        <f t="shared" si="14"/>
        <v>19.117598755000003</v>
      </c>
      <c r="L89" s="6" t="s">
        <v>143</v>
      </c>
      <c r="M89" s="7">
        <v>8</v>
      </c>
      <c r="N89" s="7">
        <v>8</v>
      </c>
      <c r="O89" s="7">
        <v>90.569432434999996</v>
      </c>
      <c r="P89" s="7">
        <v>94.831512599999996</v>
      </c>
      <c r="Q89" s="7">
        <v>33</v>
      </c>
      <c r="R89" s="7">
        <v>0.95912975912975895</v>
      </c>
      <c r="S89" s="7">
        <v>1</v>
      </c>
      <c r="T89" s="7">
        <f t="shared" si="15"/>
        <v>4.2620801650000004</v>
      </c>
    </row>
    <row r="90" spans="1:20" x14ac:dyDescent="0.25">
      <c r="A90" s="11" t="s">
        <v>96</v>
      </c>
      <c r="B90" s="11">
        <v>7</v>
      </c>
      <c r="C90" s="11">
        <v>7</v>
      </c>
      <c r="D90" s="11">
        <v>88.361096380000006</v>
      </c>
      <c r="E90" s="11">
        <v>107.59272836</v>
      </c>
      <c r="F90" s="11">
        <v>19</v>
      </c>
      <c r="G90" s="11">
        <v>0.534965034965035</v>
      </c>
      <c r="H90" s="11">
        <v>0.88181049719511295</v>
      </c>
      <c r="I90" s="12">
        <f t="shared" si="12"/>
        <v>0.27167460231144419</v>
      </c>
      <c r="J90" s="12">
        <f t="shared" si="13"/>
        <v>5.4624735576856376E-2</v>
      </c>
      <c r="K90" s="11">
        <f t="shared" si="14"/>
        <v>19.231631979999989</v>
      </c>
      <c r="L90" s="6" t="s">
        <v>102</v>
      </c>
      <c r="M90" s="7">
        <v>3</v>
      </c>
      <c r="N90" s="7">
        <v>3</v>
      </c>
      <c r="O90" s="7">
        <v>98.392437169999994</v>
      </c>
      <c r="P90" s="7">
        <v>103.24903309</v>
      </c>
      <c r="Q90" s="7">
        <v>5</v>
      </c>
      <c r="R90" s="7">
        <v>1</v>
      </c>
      <c r="S90" s="7">
        <v>1</v>
      </c>
      <c r="T90" s="7">
        <f t="shared" si="15"/>
        <v>4.8565959200000037</v>
      </c>
    </row>
    <row r="91" spans="1:20" x14ac:dyDescent="0.25">
      <c r="A91" s="11" t="s">
        <v>82</v>
      </c>
      <c r="B91" s="11">
        <v>15</v>
      </c>
      <c r="C91" s="11">
        <v>15</v>
      </c>
      <c r="D91" s="11">
        <v>83.366103019999997</v>
      </c>
      <c r="E91" s="11">
        <v>103.00439751</v>
      </c>
      <c r="F91" s="11">
        <v>88</v>
      </c>
      <c r="G91" s="11">
        <v>0.32454817482899401</v>
      </c>
      <c r="H91" s="11">
        <v>0.73170731707317105</v>
      </c>
      <c r="I91" s="12">
        <f t="shared" si="12"/>
        <v>0.48872082888049351</v>
      </c>
      <c r="J91" s="12">
        <f t="shared" si="13"/>
        <v>0.13566260200007288</v>
      </c>
      <c r="K91" s="11">
        <f t="shared" si="14"/>
        <v>19.638294490000007</v>
      </c>
      <c r="L91" s="6" t="s">
        <v>72</v>
      </c>
      <c r="M91" s="7">
        <v>4</v>
      </c>
      <c r="N91" s="7">
        <v>4</v>
      </c>
      <c r="O91" s="7">
        <v>84.561756125000002</v>
      </c>
      <c r="P91" s="7">
        <v>89.658015539999994</v>
      </c>
      <c r="Q91" s="7">
        <v>8</v>
      </c>
      <c r="R91" s="7">
        <v>1</v>
      </c>
      <c r="S91" s="7">
        <v>1</v>
      </c>
      <c r="T91" s="7">
        <f t="shared" si="15"/>
        <v>5.0962594149999916</v>
      </c>
    </row>
    <row r="92" spans="1:20" x14ac:dyDescent="0.25">
      <c r="A92" s="11" t="s">
        <v>87</v>
      </c>
      <c r="B92" s="11">
        <v>4</v>
      </c>
      <c r="C92" s="11">
        <v>4</v>
      </c>
      <c r="D92" s="11">
        <v>68.394860780000002</v>
      </c>
      <c r="E92" s="11">
        <v>90.202575605000007</v>
      </c>
      <c r="F92" s="11">
        <v>4</v>
      </c>
      <c r="G92" s="11">
        <v>0.34285714285714303</v>
      </c>
      <c r="H92" s="11">
        <v>0.73170731707317105</v>
      </c>
      <c r="I92" s="12">
        <f t="shared" si="12"/>
        <v>0.46488679830265062</v>
      </c>
      <c r="J92" s="12">
        <f t="shared" si="13"/>
        <v>0.13566260200007288</v>
      </c>
      <c r="K92" s="11">
        <f t="shared" si="14"/>
        <v>21.807714825000005</v>
      </c>
      <c r="L92" s="6" t="s">
        <v>119</v>
      </c>
      <c r="M92" s="7">
        <v>6</v>
      </c>
      <c r="N92" s="7">
        <v>6</v>
      </c>
      <c r="O92" s="7">
        <v>18.591539740000002</v>
      </c>
      <c r="P92" s="7">
        <v>24.034430364999999</v>
      </c>
      <c r="Q92" s="7">
        <v>19</v>
      </c>
      <c r="R92" s="7">
        <v>0.93722943722943697</v>
      </c>
      <c r="S92" s="7">
        <v>1</v>
      </c>
      <c r="T92" s="7">
        <f t="shared" si="15"/>
        <v>5.4428906249999969</v>
      </c>
    </row>
    <row r="93" spans="1:20" x14ac:dyDescent="0.25">
      <c r="A93" s="11" t="s">
        <v>98</v>
      </c>
      <c r="B93" s="11">
        <v>5</v>
      </c>
      <c r="C93" s="11">
        <v>5</v>
      </c>
      <c r="D93" s="11">
        <v>57.842155599999998</v>
      </c>
      <c r="E93" s="11">
        <v>79.923509280000005</v>
      </c>
      <c r="F93" s="11">
        <v>9</v>
      </c>
      <c r="G93" s="11">
        <v>0.547619047619048</v>
      </c>
      <c r="H93" s="11">
        <v>0.88325652841781899</v>
      </c>
      <c r="I93" s="12">
        <f t="shared" si="12"/>
        <v>0.26152145438030727</v>
      </c>
      <c r="J93" s="12">
        <f t="shared" si="13"/>
        <v>5.3913143878561338E-2</v>
      </c>
      <c r="K93" s="11">
        <f t="shared" si="14"/>
        <v>22.081353680000007</v>
      </c>
      <c r="L93" s="6" t="s">
        <v>113</v>
      </c>
      <c r="M93" s="7">
        <v>3</v>
      </c>
      <c r="N93" s="7">
        <v>3</v>
      </c>
      <c r="O93" s="7">
        <v>76.7732752</v>
      </c>
      <c r="P93" s="7">
        <v>82.447237909999998</v>
      </c>
      <c r="Q93" s="7">
        <v>4</v>
      </c>
      <c r="R93" s="7">
        <v>1</v>
      </c>
      <c r="S93" s="7">
        <v>1</v>
      </c>
      <c r="T93" s="7">
        <f t="shared" si="15"/>
        <v>5.6739627099999979</v>
      </c>
    </row>
    <row r="94" spans="1:20" x14ac:dyDescent="0.25">
      <c r="A94" s="11" t="s">
        <v>12</v>
      </c>
      <c r="B94" s="11">
        <v>13</v>
      </c>
      <c r="C94" s="11">
        <v>13</v>
      </c>
      <c r="D94" s="11">
        <v>71.453893350000001</v>
      </c>
      <c r="E94" s="11">
        <v>94.843853100000004</v>
      </c>
      <c r="F94" s="11">
        <v>29</v>
      </c>
      <c r="G94" s="11">
        <v>3.4859527334961402E-3</v>
      </c>
      <c r="H94" s="11">
        <v>7.4698987146345902E-2</v>
      </c>
      <c r="I94" s="12">
        <f t="shared" si="12"/>
        <v>2.457678505843631</v>
      </c>
      <c r="J94" s="12">
        <f t="shared" si="13"/>
        <v>1.1266852868022064</v>
      </c>
      <c r="K94" s="11">
        <f t="shared" si="14"/>
        <v>23.389959750000003</v>
      </c>
      <c r="L94" s="6" t="s">
        <v>45</v>
      </c>
      <c r="M94" s="7">
        <v>5</v>
      </c>
      <c r="N94" s="7">
        <v>5</v>
      </c>
      <c r="O94" s="7">
        <v>46.862739910000002</v>
      </c>
      <c r="P94" s="7">
        <v>52.804804310000002</v>
      </c>
      <c r="Q94" s="7">
        <v>9</v>
      </c>
      <c r="R94" s="7">
        <v>0.547619047619048</v>
      </c>
      <c r="S94" s="7">
        <v>1</v>
      </c>
      <c r="T94" s="7">
        <f t="shared" si="15"/>
        <v>5.9420643999999996</v>
      </c>
    </row>
    <row r="95" spans="1:20" x14ac:dyDescent="0.25">
      <c r="A95" s="11" t="s">
        <v>106</v>
      </c>
      <c r="B95" s="11">
        <v>3</v>
      </c>
      <c r="C95" s="11">
        <v>3</v>
      </c>
      <c r="D95" s="11">
        <v>62.968872670000003</v>
      </c>
      <c r="E95" s="11">
        <v>86.874942950000005</v>
      </c>
      <c r="F95" s="11">
        <v>3</v>
      </c>
      <c r="G95" s="11">
        <v>0.7</v>
      </c>
      <c r="H95" s="11">
        <v>0.90517241379310298</v>
      </c>
      <c r="I95" s="12">
        <f t="shared" si="12"/>
        <v>0.15490195998574319</v>
      </c>
      <c r="J95" s="12">
        <f t="shared" si="13"/>
        <v>4.3268690156980628E-2</v>
      </c>
      <c r="K95" s="11">
        <f t="shared" si="14"/>
        <v>23.906070280000002</v>
      </c>
      <c r="L95" s="6" t="s">
        <v>63</v>
      </c>
      <c r="M95" s="7">
        <v>12</v>
      </c>
      <c r="N95" s="7">
        <v>12</v>
      </c>
      <c r="O95" s="7">
        <v>91.352582514999995</v>
      </c>
      <c r="P95" s="7">
        <v>97.663350715000007</v>
      </c>
      <c r="Q95" s="7">
        <v>64</v>
      </c>
      <c r="R95" s="7">
        <v>0.67065953295593905</v>
      </c>
      <c r="S95" s="7">
        <v>1</v>
      </c>
      <c r="T95" s="7">
        <f t="shared" si="15"/>
        <v>6.3107682000000125</v>
      </c>
    </row>
    <row r="96" spans="1:20" x14ac:dyDescent="0.25">
      <c r="A96" s="11" t="s">
        <v>25</v>
      </c>
      <c r="B96" s="11">
        <v>7</v>
      </c>
      <c r="C96" s="11">
        <v>7</v>
      </c>
      <c r="D96" s="11">
        <v>81.701734439999996</v>
      </c>
      <c r="E96" s="11">
        <v>105.93218496</v>
      </c>
      <c r="F96" s="11">
        <v>8</v>
      </c>
      <c r="G96" s="11">
        <v>3.7878787878787901E-2</v>
      </c>
      <c r="H96" s="11">
        <v>0.30844155844155802</v>
      </c>
      <c r="I96" s="12">
        <f t="shared" si="12"/>
        <v>1.4216039268698308</v>
      </c>
      <c r="J96" s="12">
        <f t="shared" si="13"/>
        <v>0.51082711121159707</v>
      </c>
      <c r="K96" s="11">
        <f t="shared" si="14"/>
        <v>24.230450520000005</v>
      </c>
      <c r="L96" s="6" t="s">
        <v>111</v>
      </c>
      <c r="M96" s="7">
        <v>3</v>
      </c>
      <c r="N96" s="7">
        <v>3</v>
      </c>
      <c r="O96" s="7">
        <v>42.401654540000003</v>
      </c>
      <c r="P96" s="7">
        <v>48.759195220000002</v>
      </c>
      <c r="Q96" s="7">
        <v>5</v>
      </c>
      <c r="R96" s="7">
        <v>1</v>
      </c>
      <c r="S96" s="7">
        <v>1</v>
      </c>
      <c r="T96" s="7">
        <f t="shared" si="15"/>
        <v>6.3575406799999996</v>
      </c>
    </row>
    <row r="97" spans="1:20" x14ac:dyDescent="0.25">
      <c r="A97" s="11" t="s">
        <v>53</v>
      </c>
      <c r="B97" s="11">
        <v>11</v>
      </c>
      <c r="C97" s="11">
        <v>11</v>
      </c>
      <c r="D97" s="11">
        <v>57.509648300000002</v>
      </c>
      <c r="E97" s="11">
        <v>81.935520999999994</v>
      </c>
      <c r="F97" s="11">
        <v>40</v>
      </c>
      <c r="G97" s="11">
        <v>0.19318658637544101</v>
      </c>
      <c r="H97" s="11">
        <v>0.57692307692307698</v>
      </c>
      <c r="I97" s="12">
        <f t="shared" si="12"/>
        <v>0.71402303146796242</v>
      </c>
      <c r="J97" s="12">
        <f t="shared" si="13"/>
        <v>0.23888208891513668</v>
      </c>
      <c r="K97" s="11">
        <f t="shared" si="14"/>
        <v>24.425872699999992</v>
      </c>
      <c r="L97" s="6" t="s">
        <v>12</v>
      </c>
      <c r="M97" s="7">
        <v>13</v>
      </c>
      <c r="N97" s="7">
        <v>13</v>
      </c>
      <c r="O97" s="7">
        <v>71.453893350000001</v>
      </c>
      <c r="P97" s="7">
        <v>77.852094550000004</v>
      </c>
      <c r="Q97" s="7">
        <v>67</v>
      </c>
      <c r="R97" s="7">
        <v>0.38968963329038703</v>
      </c>
      <c r="S97" s="7">
        <v>1</v>
      </c>
      <c r="T97" s="7">
        <f t="shared" si="15"/>
        <v>6.3982012000000026</v>
      </c>
    </row>
    <row r="98" spans="1:20" x14ac:dyDescent="0.25">
      <c r="A98" s="11" t="s">
        <v>152</v>
      </c>
      <c r="B98" s="11">
        <v>3</v>
      </c>
      <c r="C98" s="11">
        <v>3</v>
      </c>
      <c r="D98" s="11">
        <v>46.983600979999999</v>
      </c>
      <c r="E98" s="11">
        <v>71.587174630000007</v>
      </c>
      <c r="F98" s="11">
        <v>4</v>
      </c>
      <c r="G98" s="11">
        <v>1</v>
      </c>
      <c r="H98" s="11">
        <v>1</v>
      </c>
      <c r="I98" s="12">
        <f t="shared" ref="I98:I129" si="16">-LOG10(G98)</f>
        <v>0</v>
      </c>
      <c r="J98" s="12">
        <f t="shared" ref="J98:J129" si="17">-LOG10(H98)</f>
        <v>0</v>
      </c>
      <c r="K98" s="11">
        <f t="shared" ref="K98:K129" si="18">E98-D98</f>
        <v>24.603573650000008</v>
      </c>
      <c r="L98" s="6" t="s">
        <v>75</v>
      </c>
      <c r="M98" s="7">
        <v>16</v>
      </c>
      <c r="N98" s="7">
        <v>16</v>
      </c>
      <c r="O98" s="7">
        <v>79.852611745000004</v>
      </c>
      <c r="P98" s="7">
        <v>86.279928104999996</v>
      </c>
      <c r="Q98" s="7">
        <v>126</v>
      </c>
      <c r="R98" s="7">
        <v>0.95555807768075696</v>
      </c>
      <c r="S98" s="7">
        <v>1</v>
      </c>
      <c r="T98" s="7">
        <f t="shared" ref="T98:T129" si="19">P98-O98</f>
        <v>6.4273163599999918</v>
      </c>
    </row>
    <row r="99" spans="1:20" x14ac:dyDescent="0.25">
      <c r="A99" s="11" t="s">
        <v>29</v>
      </c>
      <c r="B99" s="11">
        <v>3</v>
      </c>
      <c r="C99" s="11">
        <v>3</v>
      </c>
      <c r="D99" s="11">
        <v>68.289732819999998</v>
      </c>
      <c r="E99" s="11">
        <v>93.171119860000005</v>
      </c>
      <c r="F99" s="11">
        <v>0</v>
      </c>
      <c r="G99" s="11">
        <v>0.1</v>
      </c>
      <c r="H99" s="11">
        <v>0.441176470588235</v>
      </c>
      <c r="I99" s="12">
        <f t="shared" si="16"/>
        <v>1</v>
      </c>
      <c r="J99" s="12">
        <f t="shared" si="17"/>
        <v>0.35538765798657418</v>
      </c>
      <c r="K99" s="11">
        <f t="shared" si="18"/>
        <v>24.881387040000007</v>
      </c>
      <c r="L99" s="6" t="s">
        <v>62</v>
      </c>
      <c r="M99" s="7">
        <v>5</v>
      </c>
      <c r="N99" s="7">
        <v>5</v>
      </c>
      <c r="O99" s="7">
        <v>69.167963889999996</v>
      </c>
      <c r="P99" s="7">
        <v>76.096427790000007</v>
      </c>
      <c r="Q99" s="7">
        <v>11</v>
      </c>
      <c r="R99" s="7">
        <v>0.84126984126984095</v>
      </c>
      <c r="S99" s="7">
        <v>1</v>
      </c>
      <c r="T99" s="7">
        <f t="shared" si="19"/>
        <v>6.9284639000000112</v>
      </c>
    </row>
    <row r="100" spans="1:20" x14ac:dyDescent="0.25">
      <c r="A100" s="11" t="s">
        <v>77</v>
      </c>
      <c r="B100" s="11">
        <v>3</v>
      </c>
      <c r="C100" s="11">
        <v>3</v>
      </c>
      <c r="D100" s="11">
        <v>56.881523690000002</v>
      </c>
      <c r="E100" s="11">
        <v>82.285015569999999</v>
      </c>
      <c r="F100" s="11">
        <v>2</v>
      </c>
      <c r="G100" s="11">
        <v>0.4</v>
      </c>
      <c r="H100" s="11">
        <v>0.73170731707317105</v>
      </c>
      <c r="I100" s="12">
        <f t="shared" si="16"/>
        <v>0.3979400086720376</v>
      </c>
      <c r="J100" s="12">
        <f t="shared" si="17"/>
        <v>0.13566260200007288</v>
      </c>
      <c r="K100" s="11">
        <f t="shared" si="18"/>
        <v>25.403491879999997</v>
      </c>
      <c r="L100" s="6" t="s">
        <v>65</v>
      </c>
      <c r="M100" s="7">
        <v>12</v>
      </c>
      <c r="N100" s="7">
        <v>12</v>
      </c>
      <c r="O100" s="7">
        <v>92.806797130000007</v>
      </c>
      <c r="P100" s="7">
        <v>100.62438174499999</v>
      </c>
      <c r="Q100" s="7">
        <v>50</v>
      </c>
      <c r="R100" s="7">
        <v>0.21892080190639901</v>
      </c>
      <c r="S100" s="7">
        <v>0.98039215686274495</v>
      </c>
      <c r="T100" s="7">
        <f t="shared" si="19"/>
        <v>7.817584614999987</v>
      </c>
    </row>
    <row r="101" spans="1:20" x14ac:dyDescent="0.25">
      <c r="A101" s="12" t="s">
        <v>6</v>
      </c>
      <c r="B101" s="12">
        <v>26</v>
      </c>
      <c r="C101" s="12">
        <v>26</v>
      </c>
      <c r="D101" s="12">
        <v>74.769753050000006</v>
      </c>
      <c r="E101" s="12">
        <v>100.87170403</v>
      </c>
      <c r="F101" s="12">
        <v>87</v>
      </c>
      <c r="G101" s="13">
        <v>9.2915965705242098E-7</v>
      </c>
      <c r="H101" s="12">
        <v>1.3937394855786299E-4</v>
      </c>
      <c r="I101" s="12">
        <f t="shared" si="16"/>
        <v>6.0319096549844531</v>
      </c>
      <c r="J101" s="12">
        <f t="shared" si="17"/>
        <v>3.8558183959287726</v>
      </c>
      <c r="K101" s="12">
        <f t="shared" si="18"/>
        <v>26.101950979999998</v>
      </c>
      <c r="L101" s="6" t="s">
        <v>18</v>
      </c>
      <c r="M101" s="7">
        <v>16</v>
      </c>
      <c r="N101" s="7">
        <v>16</v>
      </c>
      <c r="O101" s="7">
        <v>50.252661424999999</v>
      </c>
      <c r="P101" s="7">
        <v>58.782455659999997</v>
      </c>
      <c r="Q101" s="7">
        <v>98</v>
      </c>
      <c r="R101" s="7">
        <v>0.27032576790601998</v>
      </c>
      <c r="S101" s="7">
        <v>1</v>
      </c>
      <c r="T101" s="7">
        <f t="shared" si="19"/>
        <v>8.5297942349999971</v>
      </c>
    </row>
    <row r="102" spans="1:20" x14ac:dyDescent="0.25">
      <c r="A102" s="11" t="s">
        <v>45</v>
      </c>
      <c r="B102" s="11">
        <v>5</v>
      </c>
      <c r="C102" s="11">
        <v>5</v>
      </c>
      <c r="D102" s="11">
        <v>46.862739910000002</v>
      </c>
      <c r="E102" s="11">
        <v>73.691385490000002</v>
      </c>
      <c r="F102" s="11">
        <v>5</v>
      </c>
      <c r="G102" s="11">
        <v>0.15079365079365101</v>
      </c>
      <c r="H102" s="11">
        <v>0.56547619047619002</v>
      </c>
      <c r="I102" s="12">
        <f t="shared" si="16"/>
        <v>0.8216169441647333</v>
      </c>
      <c r="J102" s="12">
        <f t="shared" si="17"/>
        <v>0.24758567643701543</v>
      </c>
      <c r="K102" s="11">
        <f t="shared" si="18"/>
        <v>26.82864558</v>
      </c>
      <c r="L102" s="6" t="s">
        <v>107</v>
      </c>
      <c r="M102" s="7">
        <v>3</v>
      </c>
      <c r="N102" s="7">
        <v>3</v>
      </c>
      <c r="O102" s="7">
        <v>54.702915840000003</v>
      </c>
      <c r="P102" s="7">
        <v>63.284922139999999</v>
      </c>
      <c r="Q102" s="7">
        <v>4</v>
      </c>
      <c r="R102" s="7">
        <v>1</v>
      </c>
      <c r="S102" s="7">
        <v>1</v>
      </c>
      <c r="T102" s="7">
        <f t="shared" si="19"/>
        <v>8.5820062999999962</v>
      </c>
    </row>
    <row r="103" spans="1:20" x14ac:dyDescent="0.25">
      <c r="A103" s="11" t="s">
        <v>75</v>
      </c>
      <c r="B103" s="11">
        <v>16</v>
      </c>
      <c r="C103" s="11">
        <v>16</v>
      </c>
      <c r="D103" s="11">
        <v>79.852611745000004</v>
      </c>
      <c r="E103" s="11">
        <v>106.83105910499999</v>
      </c>
      <c r="F103" s="11">
        <v>103</v>
      </c>
      <c r="G103" s="11">
        <v>0.36080860332176201</v>
      </c>
      <c r="H103" s="11">
        <v>0.73170731707317105</v>
      </c>
      <c r="I103" s="12">
        <f t="shared" si="16"/>
        <v>0.44272311544655701</v>
      </c>
      <c r="J103" s="12">
        <f t="shared" si="17"/>
        <v>0.13566260200007288</v>
      </c>
      <c r="K103" s="11">
        <f t="shared" si="18"/>
        <v>26.97844735999999</v>
      </c>
      <c r="L103" s="6" t="s">
        <v>129</v>
      </c>
      <c r="M103" s="7">
        <v>4</v>
      </c>
      <c r="N103" s="7">
        <v>4</v>
      </c>
      <c r="O103" s="7">
        <v>50.581328554999999</v>
      </c>
      <c r="P103" s="7">
        <v>59.644699725000002</v>
      </c>
      <c r="Q103" s="7">
        <v>7</v>
      </c>
      <c r="R103" s="7">
        <v>0.88571428571428601</v>
      </c>
      <c r="S103" s="7">
        <v>1</v>
      </c>
      <c r="T103" s="7">
        <f t="shared" si="19"/>
        <v>9.0633711700000035</v>
      </c>
    </row>
    <row r="104" spans="1:20" x14ac:dyDescent="0.25">
      <c r="A104" s="11" t="s">
        <v>26</v>
      </c>
      <c r="B104" s="11">
        <v>5</v>
      </c>
      <c r="C104" s="11">
        <v>5</v>
      </c>
      <c r="D104" s="11">
        <v>63.513226289999999</v>
      </c>
      <c r="E104" s="11">
        <v>90.606860940000004</v>
      </c>
      <c r="F104" s="11">
        <v>3</v>
      </c>
      <c r="G104" s="11">
        <v>5.5555555555555601E-2</v>
      </c>
      <c r="H104" s="11">
        <v>0.39682539682539703</v>
      </c>
      <c r="I104" s="12">
        <f t="shared" si="16"/>
        <v>1.2552725051033058</v>
      </c>
      <c r="J104" s="12">
        <f t="shared" si="17"/>
        <v>0.40140054078154386</v>
      </c>
      <c r="K104" s="11">
        <f t="shared" si="18"/>
        <v>27.093634650000006</v>
      </c>
      <c r="L104" s="6" t="s">
        <v>93</v>
      </c>
      <c r="M104" s="7">
        <v>4</v>
      </c>
      <c r="N104" s="7">
        <v>4</v>
      </c>
      <c r="O104" s="7">
        <v>95.934340770000006</v>
      </c>
      <c r="P104" s="7">
        <v>105.06901711</v>
      </c>
      <c r="Q104" s="7">
        <v>6</v>
      </c>
      <c r="R104" s="7">
        <v>0.68571428571428605</v>
      </c>
      <c r="S104" s="7">
        <v>1</v>
      </c>
      <c r="T104" s="7">
        <f t="shared" si="19"/>
        <v>9.1346763399999986</v>
      </c>
    </row>
    <row r="105" spans="1:20" x14ac:dyDescent="0.25">
      <c r="A105" s="11" t="s">
        <v>48</v>
      </c>
      <c r="B105" s="11">
        <v>18</v>
      </c>
      <c r="C105" s="11">
        <v>18</v>
      </c>
      <c r="D105" s="11">
        <v>32.671527230000002</v>
      </c>
      <c r="E105" s="11">
        <v>59.826885539999999</v>
      </c>
      <c r="F105" s="11">
        <v>118</v>
      </c>
      <c r="G105" s="11">
        <v>0.17078810031625599</v>
      </c>
      <c r="H105" s="11">
        <v>0.57692307692307698</v>
      </c>
      <c r="I105" s="12">
        <f t="shared" si="16"/>
        <v>0.7675423921190373</v>
      </c>
      <c r="J105" s="12">
        <f t="shared" si="17"/>
        <v>0.23888208891513668</v>
      </c>
      <c r="K105" s="11">
        <f t="shared" si="18"/>
        <v>27.155358309999997</v>
      </c>
      <c r="L105" s="6" t="s">
        <v>9</v>
      </c>
      <c r="M105" s="7">
        <v>20</v>
      </c>
      <c r="N105" s="7">
        <v>20</v>
      </c>
      <c r="O105" s="7">
        <v>52.289709129999999</v>
      </c>
      <c r="P105" s="7">
        <v>61.619145150000001</v>
      </c>
      <c r="Q105" s="7">
        <v>160</v>
      </c>
      <c r="R105" s="7">
        <v>0.28876706372474598</v>
      </c>
      <c r="S105" s="7">
        <v>1</v>
      </c>
      <c r="T105" s="7">
        <f t="shared" si="19"/>
        <v>9.3294360200000028</v>
      </c>
    </row>
    <row r="106" spans="1:20" x14ac:dyDescent="0.25">
      <c r="A106" s="11" t="s">
        <v>107</v>
      </c>
      <c r="B106" s="11">
        <v>3</v>
      </c>
      <c r="C106" s="11">
        <v>3</v>
      </c>
      <c r="D106" s="11">
        <v>54.702915840000003</v>
      </c>
      <c r="E106" s="11">
        <v>82.529560419999996</v>
      </c>
      <c r="F106" s="11">
        <v>3</v>
      </c>
      <c r="G106" s="11">
        <v>0.7</v>
      </c>
      <c r="H106" s="11">
        <v>0.90517241379310298</v>
      </c>
      <c r="I106" s="12">
        <f t="shared" si="16"/>
        <v>0.15490195998574319</v>
      </c>
      <c r="J106" s="12">
        <f t="shared" si="17"/>
        <v>4.3268690156980628E-2</v>
      </c>
      <c r="K106" s="11">
        <f t="shared" si="18"/>
        <v>27.826644579999993</v>
      </c>
      <c r="L106" s="6" t="s">
        <v>136</v>
      </c>
      <c r="M106" s="7">
        <v>5</v>
      </c>
      <c r="N106" s="7">
        <v>5</v>
      </c>
      <c r="O106" s="7">
        <v>84.654367989999997</v>
      </c>
      <c r="P106" s="7">
        <v>94.432951739999993</v>
      </c>
      <c r="Q106" s="7">
        <v>10</v>
      </c>
      <c r="R106" s="7">
        <v>0.69047619047619002</v>
      </c>
      <c r="S106" s="7">
        <v>1</v>
      </c>
      <c r="T106" s="7">
        <f t="shared" si="19"/>
        <v>9.7785837499999957</v>
      </c>
    </row>
    <row r="107" spans="1:20" x14ac:dyDescent="0.25">
      <c r="A107" s="11" t="s">
        <v>94</v>
      </c>
      <c r="B107" s="11">
        <v>4</v>
      </c>
      <c r="C107" s="11">
        <v>4</v>
      </c>
      <c r="D107" s="11">
        <v>68.642014204999995</v>
      </c>
      <c r="E107" s="11">
        <v>96.855326270000006</v>
      </c>
      <c r="F107" s="11">
        <v>5</v>
      </c>
      <c r="G107" s="11">
        <v>0.48571428571428599</v>
      </c>
      <c r="H107" s="11">
        <v>0.81861958266452595</v>
      </c>
      <c r="I107" s="12">
        <f t="shared" si="16"/>
        <v>0.31361912297200145</v>
      </c>
      <c r="J107" s="12">
        <f t="shared" si="17"/>
        <v>8.691787056123354E-2</v>
      </c>
      <c r="K107" s="11">
        <f t="shared" si="18"/>
        <v>28.213312065000011</v>
      </c>
      <c r="L107" s="6" t="s">
        <v>96</v>
      </c>
      <c r="M107" s="7">
        <v>7</v>
      </c>
      <c r="N107" s="7">
        <v>7</v>
      </c>
      <c r="O107" s="7">
        <v>88.361096380000006</v>
      </c>
      <c r="P107" s="7">
        <v>98.525743640000002</v>
      </c>
      <c r="Q107" s="7">
        <v>23</v>
      </c>
      <c r="R107" s="7">
        <v>0.90151515151515205</v>
      </c>
      <c r="S107" s="7">
        <v>1</v>
      </c>
      <c r="T107" s="7">
        <f t="shared" si="19"/>
        <v>10.164647259999995</v>
      </c>
    </row>
    <row r="108" spans="1:20" x14ac:dyDescent="0.25">
      <c r="A108" s="11" t="s">
        <v>76</v>
      </c>
      <c r="B108" s="11">
        <v>3</v>
      </c>
      <c r="C108" s="11">
        <v>3</v>
      </c>
      <c r="D108" s="11">
        <v>79.081219360000006</v>
      </c>
      <c r="E108" s="11">
        <v>107.32708438</v>
      </c>
      <c r="F108" s="11">
        <v>2</v>
      </c>
      <c r="G108" s="11">
        <v>0.4</v>
      </c>
      <c r="H108" s="11">
        <v>0.73170731707317105</v>
      </c>
      <c r="I108" s="12">
        <f t="shared" si="16"/>
        <v>0.3979400086720376</v>
      </c>
      <c r="J108" s="12">
        <f t="shared" si="17"/>
        <v>0.13566260200007288</v>
      </c>
      <c r="K108" s="11">
        <f t="shared" si="18"/>
        <v>28.245865019999997</v>
      </c>
      <c r="L108" s="6" t="s">
        <v>23</v>
      </c>
      <c r="M108" s="7">
        <v>6</v>
      </c>
      <c r="N108" s="7">
        <v>6</v>
      </c>
      <c r="O108" s="7">
        <v>43.581726475000004</v>
      </c>
      <c r="P108" s="7">
        <v>54.288747815000001</v>
      </c>
      <c r="Q108" s="7">
        <v>15</v>
      </c>
      <c r="R108" s="7">
        <v>0.69913419913419905</v>
      </c>
      <c r="S108" s="7">
        <v>1</v>
      </c>
      <c r="T108" s="7">
        <f t="shared" si="19"/>
        <v>10.707021339999997</v>
      </c>
    </row>
    <row r="109" spans="1:20" x14ac:dyDescent="0.25">
      <c r="A109" s="11" t="s">
        <v>54</v>
      </c>
      <c r="B109" s="11">
        <v>13</v>
      </c>
      <c r="C109" s="11">
        <v>13</v>
      </c>
      <c r="D109" s="11">
        <v>72.915514119999997</v>
      </c>
      <c r="E109" s="11">
        <v>103.20442119000001</v>
      </c>
      <c r="F109" s="11">
        <v>57</v>
      </c>
      <c r="G109" s="11">
        <v>0.16897813587677599</v>
      </c>
      <c r="H109" s="11">
        <v>0.57692307692307698</v>
      </c>
      <c r="I109" s="12">
        <f t="shared" si="16"/>
        <v>0.77216948522272788</v>
      </c>
      <c r="J109" s="12">
        <f t="shared" si="17"/>
        <v>0.23888208891513668</v>
      </c>
      <c r="K109" s="11">
        <f t="shared" si="18"/>
        <v>30.288907070000008</v>
      </c>
      <c r="L109" s="6" t="s">
        <v>80</v>
      </c>
      <c r="M109" s="7">
        <v>3</v>
      </c>
      <c r="N109" s="7">
        <v>3</v>
      </c>
      <c r="O109" s="7">
        <v>73.775748969999995</v>
      </c>
      <c r="P109" s="7">
        <v>84.821838319999998</v>
      </c>
      <c r="Q109" s="7">
        <v>0</v>
      </c>
      <c r="R109" s="7">
        <v>0.1</v>
      </c>
      <c r="S109" s="7">
        <v>0.81632653061224503</v>
      </c>
      <c r="T109" s="7">
        <f t="shared" si="19"/>
        <v>11.046089350000003</v>
      </c>
    </row>
    <row r="110" spans="1:20" x14ac:dyDescent="0.25">
      <c r="A110" s="11" t="s">
        <v>62</v>
      </c>
      <c r="B110" s="11">
        <v>5</v>
      </c>
      <c r="C110" s="11">
        <v>5</v>
      </c>
      <c r="D110" s="11">
        <v>69.167963889999996</v>
      </c>
      <c r="E110" s="11">
        <v>100.37954966</v>
      </c>
      <c r="F110" s="11">
        <v>6</v>
      </c>
      <c r="G110" s="11">
        <v>0.22222222222222199</v>
      </c>
      <c r="H110" s="11">
        <v>0.58479532163742698</v>
      </c>
      <c r="I110" s="12">
        <f t="shared" si="16"/>
        <v>0.65321251377534417</v>
      </c>
      <c r="J110" s="12">
        <f t="shared" si="17"/>
        <v>0.23299611039215379</v>
      </c>
      <c r="K110" s="11">
        <f t="shared" si="18"/>
        <v>31.211585769999999</v>
      </c>
      <c r="L110" s="6" t="s">
        <v>53</v>
      </c>
      <c r="M110" s="7">
        <v>11</v>
      </c>
      <c r="N110" s="7">
        <v>11</v>
      </c>
      <c r="O110" s="7">
        <v>57.509648300000002</v>
      </c>
      <c r="P110" s="7">
        <v>68.622373640000006</v>
      </c>
      <c r="Q110" s="7">
        <v>60</v>
      </c>
      <c r="R110" s="7">
        <v>1</v>
      </c>
      <c r="S110" s="7">
        <v>1</v>
      </c>
      <c r="T110" s="7">
        <f t="shared" si="19"/>
        <v>11.112725340000004</v>
      </c>
    </row>
    <row r="111" spans="1:20" x14ac:dyDescent="0.25">
      <c r="A111" s="11" t="s">
        <v>15</v>
      </c>
      <c r="B111" s="11">
        <v>10</v>
      </c>
      <c r="C111" s="11">
        <v>10</v>
      </c>
      <c r="D111" s="11">
        <v>66.366986295000004</v>
      </c>
      <c r="E111" s="11">
        <v>98.119803285000003</v>
      </c>
      <c r="F111" s="11">
        <v>17</v>
      </c>
      <c r="G111" s="11">
        <v>1.14962436943861E-2</v>
      </c>
      <c r="H111" s="11">
        <v>0.15676695946890101</v>
      </c>
      <c r="I111" s="12">
        <f t="shared" si="16"/>
        <v>1.9394440387146961</v>
      </c>
      <c r="J111" s="12">
        <f t="shared" si="17"/>
        <v>0.80474546481724074</v>
      </c>
      <c r="K111" s="11">
        <f t="shared" si="18"/>
        <v>31.752816989999999</v>
      </c>
      <c r="L111" s="6" t="s">
        <v>148</v>
      </c>
      <c r="M111" s="7">
        <v>3</v>
      </c>
      <c r="N111" s="7">
        <v>3</v>
      </c>
      <c r="O111" s="7">
        <v>74.360575470000001</v>
      </c>
      <c r="P111" s="7">
        <v>86.230546380000007</v>
      </c>
      <c r="Q111" s="7">
        <v>3</v>
      </c>
      <c r="R111" s="7">
        <v>0.7</v>
      </c>
      <c r="S111" s="7">
        <v>1</v>
      </c>
      <c r="T111" s="7">
        <f t="shared" si="19"/>
        <v>11.869970910000006</v>
      </c>
    </row>
    <row r="112" spans="1:20" x14ac:dyDescent="0.25">
      <c r="A112" s="11" t="s">
        <v>37</v>
      </c>
      <c r="B112" s="11">
        <v>15</v>
      </c>
      <c r="C112" s="11">
        <v>15</v>
      </c>
      <c r="D112" s="11">
        <v>52.694873649999998</v>
      </c>
      <c r="E112" s="11">
        <v>84.789602410000001</v>
      </c>
      <c r="F112" s="11">
        <v>69</v>
      </c>
      <c r="G112" s="11">
        <v>7.4204499917223998E-2</v>
      </c>
      <c r="H112" s="11">
        <v>0.441176470588235</v>
      </c>
      <c r="I112" s="12">
        <f t="shared" si="16"/>
        <v>1.1295697573899472</v>
      </c>
      <c r="J112" s="12">
        <f t="shared" si="17"/>
        <v>0.35538765798657418</v>
      </c>
      <c r="K112" s="11">
        <f t="shared" si="18"/>
        <v>32.094728760000002</v>
      </c>
      <c r="L112" s="6" t="s">
        <v>17</v>
      </c>
      <c r="M112" s="7">
        <v>13</v>
      </c>
      <c r="N112" s="7">
        <v>13</v>
      </c>
      <c r="O112" s="7">
        <v>32.986073840000003</v>
      </c>
      <c r="P112" s="7">
        <v>45.176220649999998</v>
      </c>
      <c r="Q112" s="7">
        <v>70</v>
      </c>
      <c r="R112" s="7">
        <v>0.47932292367747997</v>
      </c>
      <c r="S112" s="7">
        <v>1</v>
      </c>
      <c r="T112" s="7">
        <f t="shared" si="19"/>
        <v>12.190146809999995</v>
      </c>
    </row>
    <row r="113" spans="1:20" x14ac:dyDescent="0.25">
      <c r="A113" s="11" t="s">
        <v>142</v>
      </c>
      <c r="B113" s="11">
        <v>3</v>
      </c>
      <c r="C113" s="11">
        <v>3</v>
      </c>
      <c r="D113" s="11">
        <v>74.359537189999998</v>
      </c>
      <c r="E113" s="11">
        <v>107.22175351</v>
      </c>
      <c r="F113" s="11">
        <v>4</v>
      </c>
      <c r="G113" s="11">
        <v>1</v>
      </c>
      <c r="H113" s="11">
        <v>1</v>
      </c>
      <c r="I113" s="12">
        <f t="shared" si="16"/>
        <v>0</v>
      </c>
      <c r="J113" s="12">
        <f t="shared" si="17"/>
        <v>0</v>
      </c>
      <c r="K113" s="11">
        <f t="shared" si="18"/>
        <v>32.862216320000002</v>
      </c>
      <c r="L113" s="6" t="s">
        <v>14</v>
      </c>
      <c r="M113" s="7">
        <v>17</v>
      </c>
      <c r="N113" s="7">
        <v>17</v>
      </c>
      <c r="O113" s="7">
        <v>53.72951707</v>
      </c>
      <c r="P113" s="7">
        <v>66.090617539999997</v>
      </c>
      <c r="Q113" s="7">
        <v>138</v>
      </c>
      <c r="R113" s="7">
        <v>0.83840879975028504</v>
      </c>
      <c r="S113" s="7">
        <v>1</v>
      </c>
      <c r="T113" s="7">
        <f t="shared" si="19"/>
        <v>12.361100469999997</v>
      </c>
    </row>
    <row r="114" spans="1:20" x14ac:dyDescent="0.25">
      <c r="A114" s="11" t="s">
        <v>10</v>
      </c>
      <c r="B114" s="11">
        <v>8</v>
      </c>
      <c r="C114" s="11">
        <v>8</v>
      </c>
      <c r="D114" s="11">
        <v>68.136851379999996</v>
      </c>
      <c r="E114" s="11">
        <v>101.62414351</v>
      </c>
      <c r="F114" s="11">
        <v>4</v>
      </c>
      <c r="G114" s="11">
        <v>1.86480186480186E-3</v>
      </c>
      <c r="H114" s="11">
        <v>4.6620046620046603E-2</v>
      </c>
      <c r="I114" s="12">
        <f t="shared" si="16"/>
        <v>2.7293673051927816</v>
      </c>
      <c r="J114" s="12">
        <f t="shared" si="17"/>
        <v>1.3314272965207432</v>
      </c>
      <c r="K114" s="11">
        <f t="shared" si="18"/>
        <v>33.48729213</v>
      </c>
      <c r="L114" s="6" t="s">
        <v>153</v>
      </c>
      <c r="M114" s="7">
        <v>3</v>
      </c>
      <c r="N114" s="7">
        <v>3</v>
      </c>
      <c r="O114" s="7">
        <v>76.328498389999993</v>
      </c>
      <c r="P114" s="7">
        <v>89.389056339999996</v>
      </c>
      <c r="Q114" s="7">
        <v>2</v>
      </c>
      <c r="R114" s="7">
        <v>0.4</v>
      </c>
      <c r="S114" s="7">
        <v>1</v>
      </c>
      <c r="T114" s="7">
        <f t="shared" si="19"/>
        <v>13.060557950000003</v>
      </c>
    </row>
    <row r="115" spans="1:20" x14ac:dyDescent="0.25">
      <c r="A115" s="11" t="s">
        <v>141</v>
      </c>
      <c r="B115" s="11">
        <v>7</v>
      </c>
      <c r="C115" s="11">
        <v>7</v>
      </c>
      <c r="D115" s="11">
        <v>56.901951949999997</v>
      </c>
      <c r="E115" s="11">
        <v>91.363293650000003</v>
      </c>
      <c r="F115" s="11">
        <v>23</v>
      </c>
      <c r="G115" s="11">
        <v>0.90151515151515205</v>
      </c>
      <c r="H115" s="11">
        <v>0.99431818181818199</v>
      </c>
      <c r="I115" s="12">
        <f t="shared" si="16"/>
        <v>4.502696981331885E-2</v>
      </c>
      <c r="J115" s="12">
        <f t="shared" si="17"/>
        <v>2.4746191278553066E-3</v>
      </c>
      <c r="K115" s="11">
        <f t="shared" si="18"/>
        <v>34.461341700000006</v>
      </c>
      <c r="L115" s="6" t="s">
        <v>98</v>
      </c>
      <c r="M115" s="7">
        <v>5</v>
      </c>
      <c r="N115" s="7">
        <v>5</v>
      </c>
      <c r="O115" s="7">
        <v>57.842155599999998</v>
      </c>
      <c r="P115" s="7">
        <v>71.21249263</v>
      </c>
      <c r="Q115" s="7">
        <v>10</v>
      </c>
      <c r="R115" s="7">
        <v>0.69047619047619002</v>
      </c>
      <c r="S115" s="7">
        <v>1</v>
      </c>
      <c r="T115" s="7">
        <f t="shared" si="19"/>
        <v>13.370337030000002</v>
      </c>
    </row>
    <row r="116" spans="1:20" x14ac:dyDescent="0.25">
      <c r="A116" s="11" t="s">
        <v>121</v>
      </c>
      <c r="B116" s="11">
        <v>3</v>
      </c>
      <c r="C116" s="11">
        <v>3</v>
      </c>
      <c r="D116" s="11">
        <v>3.8736744600000002</v>
      </c>
      <c r="E116" s="11">
        <v>38.582154989999999</v>
      </c>
      <c r="F116" s="11">
        <v>3</v>
      </c>
      <c r="G116" s="11">
        <v>0.7</v>
      </c>
      <c r="H116" s="11">
        <v>0.90517241379310298</v>
      </c>
      <c r="I116" s="12">
        <f t="shared" si="16"/>
        <v>0.15490195998574319</v>
      </c>
      <c r="J116" s="12">
        <f t="shared" si="17"/>
        <v>4.3268690156980628E-2</v>
      </c>
      <c r="K116" s="11">
        <f t="shared" si="18"/>
        <v>34.708480530000003</v>
      </c>
      <c r="L116" s="6" t="s">
        <v>128</v>
      </c>
      <c r="M116" s="7">
        <v>7</v>
      </c>
      <c r="N116" s="7">
        <v>7</v>
      </c>
      <c r="O116" s="7">
        <v>83.793150620000006</v>
      </c>
      <c r="P116" s="7">
        <v>97.569848640000004</v>
      </c>
      <c r="Q116" s="7">
        <v>21</v>
      </c>
      <c r="R116" s="7">
        <v>0.71037296037296005</v>
      </c>
      <c r="S116" s="7">
        <v>1</v>
      </c>
      <c r="T116" s="7">
        <f t="shared" si="19"/>
        <v>13.776698019999998</v>
      </c>
    </row>
    <row r="117" spans="1:20" x14ac:dyDescent="0.25">
      <c r="A117" s="11" t="s">
        <v>31</v>
      </c>
      <c r="B117" s="11">
        <v>3</v>
      </c>
      <c r="C117" s="11">
        <v>3</v>
      </c>
      <c r="D117" s="11">
        <v>64.618545679999997</v>
      </c>
      <c r="E117" s="11">
        <v>99.986398390000005</v>
      </c>
      <c r="F117" s="11">
        <v>0</v>
      </c>
      <c r="G117" s="11">
        <v>0.1</v>
      </c>
      <c r="H117" s="11">
        <v>0.441176470588235</v>
      </c>
      <c r="I117" s="12">
        <f t="shared" si="16"/>
        <v>1</v>
      </c>
      <c r="J117" s="12">
        <f t="shared" si="17"/>
        <v>0.35538765798657418</v>
      </c>
      <c r="K117" s="11">
        <f t="shared" si="18"/>
        <v>35.367852710000008</v>
      </c>
      <c r="L117" s="6" t="s">
        <v>73</v>
      </c>
      <c r="M117" s="7">
        <v>6</v>
      </c>
      <c r="N117" s="7">
        <v>6</v>
      </c>
      <c r="O117" s="7">
        <v>83.126429810000005</v>
      </c>
      <c r="P117" s="7">
        <v>97.6275081</v>
      </c>
      <c r="Q117" s="7">
        <v>12</v>
      </c>
      <c r="R117" s="7">
        <v>0.39393939393939398</v>
      </c>
      <c r="S117" s="7">
        <v>1</v>
      </c>
      <c r="T117" s="7">
        <f t="shared" si="19"/>
        <v>14.501078289999995</v>
      </c>
    </row>
    <row r="118" spans="1:20" x14ac:dyDescent="0.25">
      <c r="A118" s="11" t="s">
        <v>132</v>
      </c>
      <c r="B118" s="11">
        <v>6</v>
      </c>
      <c r="C118" s="11">
        <v>6</v>
      </c>
      <c r="D118" s="11">
        <v>33.796008890000003</v>
      </c>
      <c r="E118" s="11">
        <v>70.479980385000005</v>
      </c>
      <c r="F118" s="11">
        <v>16</v>
      </c>
      <c r="G118" s="11">
        <v>0.81818181818181801</v>
      </c>
      <c r="H118" s="11">
        <v>0.98412698412698396</v>
      </c>
      <c r="I118" s="12">
        <f t="shared" si="16"/>
        <v>8.7150175718900255E-2</v>
      </c>
      <c r="J118" s="12">
        <f t="shared" si="17"/>
        <v>6.9488599553279035E-3</v>
      </c>
      <c r="K118" s="11">
        <f t="shared" si="18"/>
        <v>36.683971495000002</v>
      </c>
      <c r="L118" s="6" t="s">
        <v>59</v>
      </c>
      <c r="M118" s="7">
        <v>7</v>
      </c>
      <c r="N118" s="7">
        <v>7</v>
      </c>
      <c r="O118" s="7">
        <v>54.045548449999998</v>
      </c>
      <c r="P118" s="7">
        <v>69.339633899999995</v>
      </c>
      <c r="Q118" s="7">
        <v>17</v>
      </c>
      <c r="R118" s="7">
        <v>0.38286713286713298</v>
      </c>
      <c r="S118" s="7">
        <v>1</v>
      </c>
      <c r="T118" s="7">
        <f t="shared" si="19"/>
        <v>15.294085449999997</v>
      </c>
    </row>
    <row r="119" spans="1:20" x14ac:dyDescent="0.25">
      <c r="A119" s="11" t="s">
        <v>41</v>
      </c>
      <c r="B119" s="11">
        <v>7</v>
      </c>
      <c r="C119" s="11">
        <v>7</v>
      </c>
      <c r="D119" s="11">
        <v>46.283792750000003</v>
      </c>
      <c r="E119" s="11">
        <v>83.110881309999996</v>
      </c>
      <c r="F119" s="11">
        <v>12</v>
      </c>
      <c r="G119" s="11">
        <v>0.128205128205128</v>
      </c>
      <c r="H119" s="11">
        <v>0.53418803418803396</v>
      </c>
      <c r="I119" s="12">
        <f t="shared" si="16"/>
        <v>0.89209460269048113</v>
      </c>
      <c r="J119" s="12">
        <f t="shared" si="17"/>
        <v>0.27230584440208661</v>
      </c>
      <c r="K119" s="11">
        <f t="shared" si="18"/>
        <v>36.827088559999993</v>
      </c>
      <c r="L119" s="6" t="s">
        <v>54</v>
      </c>
      <c r="M119" s="7">
        <v>13</v>
      </c>
      <c r="N119" s="7">
        <v>13</v>
      </c>
      <c r="O119" s="7">
        <v>72.915514119999997</v>
      </c>
      <c r="P119" s="7">
        <v>88.831208009999997</v>
      </c>
      <c r="Q119" s="7">
        <v>62</v>
      </c>
      <c r="R119" s="7">
        <v>0.264211103205584</v>
      </c>
      <c r="S119" s="7">
        <v>1</v>
      </c>
      <c r="T119" s="7">
        <f t="shared" si="19"/>
        <v>15.91569389</v>
      </c>
    </row>
    <row r="120" spans="1:20" x14ac:dyDescent="0.25">
      <c r="A120" s="11" t="s">
        <v>47</v>
      </c>
      <c r="B120" s="11">
        <v>3</v>
      </c>
      <c r="C120" s="11">
        <v>3</v>
      </c>
      <c r="D120" s="11">
        <v>31.458966879999998</v>
      </c>
      <c r="E120" s="11">
        <v>69.026613609999998</v>
      </c>
      <c r="F120" s="11">
        <v>1</v>
      </c>
      <c r="G120" s="11">
        <v>0.2</v>
      </c>
      <c r="H120" s="11">
        <v>0.57692307692307698</v>
      </c>
      <c r="I120" s="12">
        <f t="shared" si="16"/>
        <v>0.69897000433601875</v>
      </c>
      <c r="J120" s="12">
        <f t="shared" si="17"/>
        <v>0.23888208891513668</v>
      </c>
      <c r="K120" s="11">
        <f t="shared" si="18"/>
        <v>37.56764673</v>
      </c>
      <c r="L120" s="6" t="s">
        <v>55</v>
      </c>
      <c r="M120" s="7">
        <v>3</v>
      </c>
      <c r="N120" s="7">
        <v>3</v>
      </c>
      <c r="O120" s="7">
        <v>5.8911784599999999</v>
      </c>
      <c r="P120" s="7">
        <v>22.12702479</v>
      </c>
      <c r="Q120" s="7">
        <v>4</v>
      </c>
      <c r="R120" s="7">
        <v>1</v>
      </c>
      <c r="S120" s="7">
        <v>1</v>
      </c>
      <c r="T120" s="7">
        <f t="shared" si="19"/>
        <v>16.235846330000001</v>
      </c>
    </row>
    <row r="121" spans="1:20" x14ac:dyDescent="0.25">
      <c r="A121" s="11" t="s">
        <v>9</v>
      </c>
      <c r="B121" s="11">
        <v>20</v>
      </c>
      <c r="C121" s="11">
        <v>20</v>
      </c>
      <c r="D121" s="11">
        <v>52.289709129999999</v>
      </c>
      <c r="E121" s="11">
        <v>90.377250785000001</v>
      </c>
      <c r="F121" s="11">
        <v>84</v>
      </c>
      <c r="G121" s="11">
        <v>1.2909705563378701E-3</v>
      </c>
      <c r="H121" s="11">
        <v>4.6620046620046603E-2</v>
      </c>
      <c r="I121" s="12">
        <f t="shared" si="16"/>
        <v>2.8890836627419536</v>
      </c>
      <c r="J121" s="12">
        <f t="shared" si="17"/>
        <v>1.3314272965207432</v>
      </c>
      <c r="K121" s="11">
        <f t="shared" si="18"/>
        <v>38.087541655000003</v>
      </c>
      <c r="L121" s="6" t="s">
        <v>11</v>
      </c>
      <c r="M121" s="7">
        <v>8</v>
      </c>
      <c r="N121" s="7">
        <v>8</v>
      </c>
      <c r="O121" s="7">
        <v>23.952593839999999</v>
      </c>
      <c r="P121" s="7">
        <v>42.029698105000001</v>
      </c>
      <c r="Q121" s="7">
        <v>18</v>
      </c>
      <c r="R121" s="7">
        <v>0.16052836052836</v>
      </c>
      <c r="S121" s="7">
        <v>0.94537235784197704</v>
      </c>
      <c r="T121" s="7">
        <f t="shared" si="19"/>
        <v>18.077104265000003</v>
      </c>
    </row>
    <row r="122" spans="1:20" x14ac:dyDescent="0.25">
      <c r="A122" s="11" t="s">
        <v>14</v>
      </c>
      <c r="B122" s="11">
        <v>17</v>
      </c>
      <c r="C122" s="11">
        <v>17</v>
      </c>
      <c r="D122" s="11">
        <v>53.72951707</v>
      </c>
      <c r="E122" s="11">
        <v>91.957773680000003</v>
      </c>
      <c r="F122" s="11">
        <v>70</v>
      </c>
      <c r="G122" s="11">
        <v>9.4944981763032798E-3</v>
      </c>
      <c r="H122" s="11">
        <v>0.15676695946890101</v>
      </c>
      <c r="I122" s="12">
        <f t="shared" si="16"/>
        <v>2.0225279845890776</v>
      </c>
      <c r="J122" s="12">
        <f t="shared" si="17"/>
        <v>0.80474546481724074</v>
      </c>
      <c r="K122" s="11">
        <f t="shared" si="18"/>
        <v>38.228256610000003</v>
      </c>
      <c r="L122" s="6" t="s">
        <v>64</v>
      </c>
      <c r="M122" s="7">
        <v>11</v>
      </c>
      <c r="N122" s="7">
        <v>11</v>
      </c>
      <c r="O122" s="7">
        <v>77.010539609999995</v>
      </c>
      <c r="P122" s="7">
        <v>95.661327270000001</v>
      </c>
      <c r="Q122" s="7">
        <v>44</v>
      </c>
      <c r="R122" s="7">
        <v>0.29998639131766103</v>
      </c>
      <c r="S122" s="7">
        <v>1</v>
      </c>
      <c r="T122" s="7">
        <f t="shared" si="19"/>
        <v>18.650787660000006</v>
      </c>
    </row>
    <row r="123" spans="1:20" x14ac:dyDescent="0.25">
      <c r="A123" s="11" t="s">
        <v>33</v>
      </c>
      <c r="B123" s="11">
        <v>3</v>
      </c>
      <c r="C123" s="11">
        <v>3</v>
      </c>
      <c r="D123" s="11">
        <v>57.207298639999998</v>
      </c>
      <c r="E123" s="11">
        <v>97.964606889999999</v>
      </c>
      <c r="F123" s="11">
        <v>0</v>
      </c>
      <c r="G123" s="11">
        <v>0.1</v>
      </c>
      <c r="H123" s="11">
        <v>0.441176470588235</v>
      </c>
      <c r="I123" s="12">
        <f t="shared" si="16"/>
        <v>1</v>
      </c>
      <c r="J123" s="12">
        <f t="shared" si="17"/>
        <v>0.35538765798657418</v>
      </c>
      <c r="K123" s="11">
        <f t="shared" si="18"/>
        <v>40.757308250000001</v>
      </c>
      <c r="L123" s="6" t="s">
        <v>7</v>
      </c>
      <c r="M123" s="7">
        <v>17</v>
      </c>
      <c r="N123" s="7">
        <v>17</v>
      </c>
      <c r="O123" s="7">
        <v>40.375045829999998</v>
      </c>
      <c r="P123" s="7">
        <v>60.146076229999998</v>
      </c>
      <c r="Q123" s="7">
        <v>98</v>
      </c>
      <c r="R123" s="7">
        <v>0.113922226347168</v>
      </c>
      <c r="S123" s="7">
        <v>0.81632653061224503</v>
      </c>
      <c r="T123" s="7">
        <f t="shared" si="19"/>
        <v>19.771030400000001</v>
      </c>
    </row>
    <row r="124" spans="1:20" x14ac:dyDescent="0.25">
      <c r="A124" s="11" t="s">
        <v>117</v>
      </c>
      <c r="B124" s="11">
        <v>4</v>
      </c>
      <c r="C124" s="11">
        <v>4</v>
      </c>
      <c r="D124" s="11">
        <v>37.797399540000001</v>
      </c>
      <c r="E124" s="11">
        <v>79.542845159999999</v>
      </c>
      <c r="F124" s="11">
        <v>6</v>
      </c>
      <c r="G124" s="11">
        <v>0.68571428571428605</v>
      </c>
      <c r="H124" s="11">
        <v>0.90517241379310298</v>
      </c>
      <c r="I124" s="12">
        <f t="shared" si="16"/>
        <v>0.16385680263866939</v>
      </c>
      <c r="J124" s="12">
        <f t="shared" si="17"/>
        <v>4.3268690156980628E-2</v>
      </c>
      <c r="K124" s="11">
        <f t="shared" si="18"/>
        <v>41.745445619999998</v>
      </c>
      <c r="L124" s="6" t="s">
        <v>29</v>
      </c>
      <c r="M124" s="7">
        <v>3</v>
      </c>
      <c r="N124" s="7">
        <v>3</v>
      </c>
      <c r="O124" s="7">
        <v>68.289732819999998</v>
      </c>
      <c r="P124" s="7">
        <v>88.35597937</v>
      </c>
      <c r="Q124" s="7">
        <v>2</v>
      </c>
      <c r="R124" s="7">
        <v>0.4</v>
      </c>
      <c r="S124" s="7">
        <v>1</v>
      </c>
      <c r="T124" s="7">
        <f t="shared" si="19"/>
        <v>20.066246550000002</v>
      </c>
    </row>
    <row r="125" spans="1:20" x14ac:dyDescent="0.25">
      <c r="A125" s="11" t="s">
        <v>32</v>
      </c>
      <c r="B125" s="11">
        <v>3</v>
      </c>
      <c r="C125" s="11">
        <v>3</v>
      </c>
      <c r="D125" s="11">
        <v>46.558482249999997</v>
      </c>
      <c r="E125" s="11">
        <v>88.750944450000006</v>
      </c>
      <c r="F125" s="11">
        <v>0</v>
      </c>
      <c r="G125" s="11">
        <v>0.1</v>
      </c>
      <c r="H125" s="11">
        <v>0.441176470588235</v>
      </c>
      <c r="I125" s="12">
        <f t="shared" si="16"/>
        <v>1</v>
      </c>
      <c r="J125" s="12">
        <f t="shared" si="17"/>
        <v>0.35538765798657418</v>
      </c>
      <c r="K125" s="11">
        <f t="shared" si="18"/>
        <v>42.192462200000008</v>
      </c>
      <c r="L125" s="6" t="s">
        <v>30</v>
      </c>
      <c r="M125" s="7">
        <v>3</v>
      </c>
      <c r="N125" s="7">
        <v>3</v>
      </c>
      <c r="O125" s="7">
        <v>39.764468000000001</v>
      </c>
      <c r="P125" s="7">
        <v>60.563141729999998</v>
      </c>
      <c r="Q125" s="7">
        <v>2</v>
      </c>
      <c r="R125" s="7">
        <v>0.4</v>
      </c>
      <c r="S125" s="7">
        <v>1</v>
      </c>
      <c r="T125" s="7">
        <f t="shared" si="19"/>
        <v>20.798673729999997</v>
      </c>
    </row>
    <row r="126" spans="1:20" x14ac:dyDescent="0.25">
      <c r="A126" s="11" t="s">
        <v>23</v>
      </c>
      <c r="B126" s="11">
        <v>6</v>
      </c>
      <c r="C126" s="11">
        <v>6</v>
      </c>
      <c r="D126" s="11">
        <v>43.581726475000004</v>
      </c>
      <c r="E126" s="11">
        <v>87.412781684999999</v>
      </c>
      <c r="F126" s="11">
        <v>5</v>
      </c>
      <c r="G126" s="11">
        <v>4.11255411255411E-2</v>
      </c>
      <c r="H126" s="11">
        <v>0.30844155844155802</v>
      </c>
      <c r="I126" s="12">
        <f t="shared" si="16"/>
        <v>1.3858883746032968</v>
      </c>
      <c r="J126" s="12">
        <f t="shared" si="17"/>
        <v>0.51082711121159707</v>
      </c>
      <c r="K126" s="11">
        <f t="shared" si="18"/>
        <v>43.831055209999995</v>
      </c>
      <c r="L126" s="6" t="s">
        <v>90</v>
      </c>
      <c r="M126" s="7">
        <v>9</v>
      </c>
      <c r="N126" s="7">
        <v>9</v>
      </c>
      <c r="O126" s="7">
        <v>66.275084629999995</v>
      </c>
      <c r="P126" s="7">
        <v>87.458033779999994</v>
      </c>
      <c r="Q126" s="7">
        <v>38</v>
      </c>
      <c r="R126" s="7">
        <v>0.86330728095433995</v>
      </c>
      <c r="S126" s="7">
        <v>1</v>
      </c>
      <c r="T126" s="7">
        <f t="shared" si="19"/>
        <v>21.182949149999999</v>
      </c>
    </row>
    <row r="127" spans="1:20" x14ac:dyDescent="0.25">
      <c r="A127" s="11" t="s">
        <v>66</v>
      </c>
      <c r="B127" s="11">
        <v>9</v>
      </c>
      <c r="C127" s="11">
        <v>9</v>
      </c>
      <c r="D127" s="11">
        <v>18.608850260000001</v>
      </c>
      <c r="E127" s="11">
        <v>63.079696759999997</v>
      </c>
      <c r="F127" s="11">
        <v>28</v>
      </c>
      <c r="G127" s="11">
        <v>0.29732620320855602</v>
      </c>
      <c r="H127" s="11">
        <v>0.73113000788989202</v>
      </c>
      <c r="I127" s="12">
        <f t="shared" si="16"/>
        <v>0.52676681495444166</v>
      </c>
      <c r="J127" s="12">
        <f t="shared" si="17"/>
        <v>0.13600539090952737</v>
      </c>
      <c r="K127" s="11">
        <f t="shared" si="18"/>
        <v>44.470846499999993</v>
      </c>
      <c r="L127" s="6" t="s">
        <v>76</v>
      </c>
      <c r="M127" s="7">
        <v>3</v>
      </c>
      <c r="N127" s="7">
        <v>3</v>
      </c>
      <c r="O127" s="7">
        <v>79.081219360000006</v>
      </c>
      <c r="P127" s="7">
        <v>101.14418184</v>
      </c>
      <c r="Q127" s="7">
        <v>3</v>
      </c>
      <c r="R127" s="7">
        <v>0.7</v>
      </c>
      <c r="S127" s="7">
        <v>1</v>
      </c>
      <c r="T127" s="7">
        <f t="shared" si="19"/>
        <v>22.062962479999996</v>
      </c>
    </row>
    <row r="128" spans="1:20" x14ac:dyDescent="0.25">
      <c r="A128" s="11" t="s">
        <v>59</v>
      </c>
      <c r="B128" s="11">
        <v>7</v>
      </c>
      <c r="C128" s="11">
        <v>7</v>
      </c>
      <c r="D128" s="11">
        <v>54.045548449999998</v>
      </c>
      <c r="E128" s="11">
        <v>99.233836640000007</v>
      </c>
      <c r="F128" s="11">
        <v>14</v>
      </c>
      <c r="G128" s="11">
        <v>0.208624708624709</v>
      </c>
      <c r="H128" s="11">
        <v>0.57951307951307995</v>
      </c>
      <c r="I128" s="12">
        <f t="shared" si="16"/>
        <v>0.68063425686881152</v>
      </c>
      <c r="J128" s="12">
        <f t="shared" si="17"/>
        <v>0.2369367576360992</v>
      </c>
      <c r="K128" s="11">
        <f t="shared" si="18"/>
        <v>45.188288190000009</v>
      </c>
      <c r="L128" s="6" t="s">
        <v>132</v>
      </c>
      <c r="M128" s="7">
        <v>6</v>
      </c>
      <c r="N128" s="7">
        <v>6</v>
      </c>
      <c r="O128" s="7">
        <v>33.796008890000003</v>
      </c>
      <c r="P128" s="7">
        <v>56.010407254999997</v>
      </c>
      <c r="Q128" s="7">
        <v>18</v>
      </c>
      <c r="R128" s="7">
        <v>1</v>
      </c>
      <c r="S128" s="7">
        <v>1</v>
      </c>
      <c r="T128" s="7">
        <f t="shared" si="19"/>
        <v>22.214398364999994</v>
      </c>
    </row>
    <row r="129" spans="1:20" x14ac:dyDescent="0.25">
      <c r="A129" s="11" t="s">
        <v>34</v>
      </c>
      <c r="B129" s="11">
        <v>8</v>
      </c>
      <c r="C129" s="11">
        <v>8</v>
      </c>
      <c r="D129" s="11">
        <v>51.864735430000003</v>
      </c>
      <c r="E129" s="11">
        <v>97.262708910000001</v>
      </c>
      <c r="F129" s="11">
        <v>15</v>
      </c>
      <c r="G129" s="11">
        <v>8.2983682983682999E-2</v>
      </c>
      <c r="H129" s="11">
        <v>0.441176470588235</v>
      </c>
      <c r="I129" s="12">
        <f t="shared" si="16"/>
        <v>1.0810072942118489</v>
      </c>
      <c r="J129" s="12">
        <f t="shared" si="17"/>
        <v>0.35538765798657418</v>
      </c>
      <c r="K129" s="11">
        <f t="shared" si="18"/>
        <v>45.397973479999997</v>
      </c>
      <c r="L129" s="6" t="s">
        <v>31</v>
      </c>
      <c r="M129" s="7">
        <v>3</v>
      </c>
      <c r="N129" s="7">
        <v>3</v>
      </c>
      <c r="O129" s="7">
        <v>64.618545679999997</v>
      </c>
      <c r="P129" s="7">
        <v>86.854489689999994</v>
      </c>
      <c r="Q129" s="7">
        <v>2</v>
      </c>
      <c r="R129" s="7">
        <v>0.4</v>
      </c>
      <c r="S129" s="7">
        <v>1</v>
      </c>
      <c r="T129" s="7">
        <f t="shared" si="19"/>
        <v>22.235944009999997</v>
      </c>
    </row>
    <row r="130" spans="1:20" x14ac:dyDescent="0.25">
      <c r="A130" s="11" t="s">
        <v>19</v>
      </c>
      <c r="B130" s="11">
        <v>4</v>
      </c>
      <c r="C130" s="11">
        <v>4</v>
      </c>
      <c r="D130" s="11">
        <v>65.686379364999993</v>
      </c>
      <c r="E130" s="11">
        <v>111.395143285</v>
      </c>
      <c r="F130" s="11">
        <v>0</v>
      </c>
      <c r="G130" s="11">
        <v>2.8571428571428598E-2</v>
      </c>
      <c r="H130" s="11">
        <v>0.28095932588396499</v>
      </c>
      <c r="I130" s="12">
        <f t="shared" ref="I130:I151" si="20">-LOG10(G130)</f>
        <v>1.5440680443502752</v>
      </c>
      <c r="J130" s="12">
        <f t="shared" ref="J130:J151" si="21">-LOG10(H130)</f>
        <v>0.55135654779145082</v>
      </c>
      <c r="K130" s="11">
        <f t="shared" ref="K130:K151" si="22">E130-D130</f>
        <v>45.70876392000001</v>
      </c>
      <c r="L130" s="6" t="s">
        <v>25</v>
      </c>
      <c r="M130" s="7">
        <v>7</v>
      </c>
      <c r="N130" s="7">
        <v>7</v>
      </c>
      <c r="O130" s="7">
        <v>81.701734439999996</v>
      </c>
      <c r="P130" s="7">
        <v>104.00455554</v>
      </c>
      <c r="Q130" s="7">
        <v>15</v>
      </c>
      <c r="R130" s="7">
        <v>0.25932400932400901</v>
      </c>
      <c r="S130" s="7">
        <v>1</v>
      </c>
      <c r="T130" s="7">
        <f t="shared" ref="T130:T151" si="23">P130-O130</f>
        <v>22.302821100000003</v>
      </c>
    </row>
    <row r="131" spans="1:20" x14ac:dyDescent="0.25">
      <c r="A131" s="11" t="s">
        <v>85</v>
      </c>
      <c r="B131" s="11">
        <v>3</v>
      </c>
      <c r="C131" s="11">
        <v>3</v>
      </c>
      <c r="D131" s="11">
        <v>57.345357970000002</v>
      </c>
      <c r="E131" s="11">
        <v>103.29607022</v>
      </c>
      <c r="F131" s="11">
        <v>2</v>
      </c>
      <c r="G131" s="11">
        <v>0.4</v>
      </c>
      <c r="H131" s="11">
        <v>0.73170731707317105</v>
      </c>
      <c r="I131" s="12">
        <f t="shared" si="20"/>
        <v>0.3979400086720376</v>
      </c>
      <c r="J131" s="12">
        <f t="shared" si="21"/>
        <v>0.13566260200007288</v>
      </c>
      <c r="K131" s="11">
        <f t="shared" si="22"/>
        <v>45.950712250000002</v>
      </c>
      <c r="L131" s="6" t="s">
        <v>10</v>
      </c>
      <c r="M131" s="7">
        <v>8</v>
      </c>
      <c r="N131" s="7">
        <v>8</v>
      </c>
      <c r="O131" s="7">
        <v>68.136851379999996</v>
      </c>
      <c r="P131" s="7">
        <v>90.519668129999999</v>
      </c>
      <c r="Q131" s="7">
        <v>9</v>
      </c>
      <c r="R131" s="7">
        <v>1.47630147630148E-2</v>
      </c>
      <c r="S131" s="7">
        <v>0.44289044289044299</v>
      </c>
      <c r="T131" s="7">
        <f t="shared" si="23"/>
        <v>22.382816750000003</v>
      </c>
    </row>
    <row r="132" spans="1:20" x14ac:dyDescent="0.25">
      <c r="A132" s="11" t="s">
        <v>81</v>
      </c>
      <c r="B132" s="11">
        <v>3</v>
      </c>
      <c r="C132" s="11">
        <v>3</v>
      </c>
      <c r="D132" s="11">
        <v>42.497573199999998</v>
      </c>
      <c r="E132" s="11">
        <v>88.659440140000001</v>
      </c>
      <c r="F132" s="11">
        <v>2</v>
      </c>
      <c r="G132" s="11">
        <v>0.4</v>
      </c>
      <c r="H132" s="11">
        <v>0.73170731707317105</v>
      </c>
      <c r="I132" s="12">
        <f t="shared" si="20"/>
        <v>0.3979400086720376</v>
      </c>
      <c r="J132" s="12">
        <f t="shared" si="21"/>
        <v>0.13566260200007288</v>
      </c>
      <c r="K132" s="11">
        <f t="shared" si="22"/>
        <v>46.161866940000003</v>
      </c>
      <c r="L132" s="6" t="s">
        <v>142</v>
      </c>
      <c r="M132" s="7">
        <v>3</v>
      </c>
      <c r="N132" s="7">
        <v>3</v>
      </c>
      <c r="O132" s="7">
        <v>74.359537189999998</v>
      </c>
      <c r="P132" s="7">
        <v>97.570099220000003</v>
      </c>
      <c r="Q132" s="7">
        <v>4</v>
      </c>
      <c r="R132" s="7">
        <v>1</v>
      </c>
      <c r="S132" s="7">
        <v>1</v>
      </c>
      <c r="T132" s="7">
        <f t="shared" si="23"/>
        <v>23.210562030000006</v>
      </c>
    </row>
    <row r="133" spans="1:20" x14ac:dyDescent="0.25">
      <c r="A133" s="14" t="s">
        <v>7</v>
      </c>
      <c r="B133" s="14">
        <v>17</v>
      </c>
      <c r="C133" s="14">
        <v>17</v>
      </c>
      <c r="D133" s="14">
        <v>40.375045829999998</v>
      </c>
      <c r="E133" s="14">
        <v>87.334120609999999</v>
      </c>
      <c r="F133" s="14">
        <v>27</v>
      </c>
      <c r="G133" s="16">
        <v>1.2147722163681899E-5</v>
      </c>
      <c r="H133" s="14">
        <v>9.1107916227614496E-4</v>
      </c>
      <c r="I133" s="15">
        <f t="shared" si="20"/>
        <v>4.9155051495953659</v>
      </c>
      <c r="J133" s="15">
        <f t="shared" si="21"/>
        <v>3.0404438862036649</v>
      </c>
      <c r="K133" s="14">
        <f t="shared" si="22"/>
        <v>46.959074780000002</v>
      </c>
      <c r="L133" s="6" t="s">
        <v>81</v>
      </c>
      <c r="M133" s="7">
        <v>3</v>
      </c>
      <c r="N133" s="7">
        <v>3</v>
      </c>
      <c r="O133" s="7">
        <v>42.497573199999998</v>
      </c>
      <c r="P133" s="7">
        <v>65.896149489999999</v>
      </c>
      <c r="Q133" s="7">
        <v>3</v>
      </c>
      <c r="R133" s="7">
        <v>0.7</v>
      </c>
      <c r="S133" s="7">
        <v>1</v>
      </c>
      <c r="T133" s="7">
        <f t="shared" si="23"/>
        <v>23.398576290000001</v>
      </c>
    </row>
    <row r="134" spans="1:20" x14ac:dyDescent="0.25">
      <c r="A134" s="11" t="s">
        <v>30</v>
      </c>
      <c r="B134" s="11">
        <v>3</v>
      </c>
      <c r="C134" s="11">
        <v>3</v>
      </c>
      <c r="D134" s="11">
        <v>39.764468000000001</v>
      </c>
      <c r="E134" s="11">
        <v>89.532401239999999</v>
      </c>
      <c r="F134" s="11">
        <v>0</v>
      </c>
      <c r="G134" s="11">
        <v>0.1</v>
      </c>
      <c r="H134" s="11">
        <v>0.441176470588235</v>
      </c>
      <c r="I134" s="12">
        <f t="shared" si="20"/>
        <v>1</v>
      </c>
      <c r="J134" s="12">
        <f t="shared" si="21"/>
        <v>0.35538765798657418</v>
      </c>
      <c r="K134" s="11">
        <f t="shared" si="22"/>
        <v>49.767933239999998</v>
      </c>
      <c r="L134" s="6" t="s">
        <v>49</v>
      </c>
      <c r="M134" s="7">
        <v>3</v>
      </c>
      <c r="N134" s="7">
        <v>3</v>
      </c>
      <c r="O134" s="7">
        <v>42.344847100000003</v>
      </c>
      <c r="P134" s="7">
        <v>66.694872189999998</v>
      </c>
      <c r="Q134" s="7">
        <v>4</v>
      </c>
      <c r="R134" s="7">
        <v>1</v>
      </c>
      <c r="S134" s="7">
        <v>1</v>
      </c>
      <c r="T134" s="7">
        <f t="shared" si="23"/>
        <v>24.350025089999995</v>
      </c>
    </row>
    <row r="135" spans="1:20" x14ac:dyDescent="0.25">
      <c r="A135" s="14" t="s">
        <v>8</v>
      </c>
      <c r="B135" s="14">
        <v>26</v>
      </c>
      <c r="C135" s="14">
        <v>26</v>
      </c>
      <c r="D135" s="14">
        <v>25.52045077</v>
      </c>
      <c r="E135" s="14">
        <v>77.196416819999996</v>
      </c>
      <c r="F135" s="14">
        <v>128</v>
      </c>
      <c r="G135" s="16">
        <v>6.5718694738537895E-5</v>
      </c>
      <c r="H135" s="14">
        <v>3.2859347369269E-3</v>
      </c>
      <c r="I135" s="15">
        <f t="shared" si="20"/>
        <v>4.1823110708224869</v>
      </c>
      <c r="J135" s="15">
        <f t="shared" si="21"/>
        <v>2.4833410664864672</v>
      </c>
      <c r="K135" s="14">
        <f t="shared" si="22"/>
        <v>51.67596605</v>
      </c>
      <c r="L135" s="6" t="s">
        <v>19</v>
      </c>
      <c r="M135" s="7">
        <v>4</v>
      </c>
      <c r="N135" s="7">
        <v>4</v>
      </c>
      <c r="O135" s="7">
        <v>65.686379364999993</v>
      </c>
      <c r="P135" s="7">
        <v>90.617427065000001</v>
      </c>
      <c r="Q135" s="7">
        <v>0</v>
      </c>
      <c r="R135" s="7">
        <v>2.8571428571428598E-2</v>
      </c>
      <c r="S135" s="7">
        <v>0.61224489795918402</v>
      </c>
      <c r="T135" s="7">
        <f t="shared" si="23"/>
        <v>24.931047700000008</v>
      </c>
    </row>
    <row r="136" spans="1:20" x14ac:dyDescent="0.25">
      <c r="A136" s="11" t="s">
        <v>28</v>
      </c>
      <c r="B136" s="11">
        <v>6</v>
      </c>
      <c r="C136" s="11">
        <v>6</v>
      </c>
      <c r="D136" s="11">
        <v>53.094739005000001</v>
      </c>
      <c r="E136" s="11">
        <v>105.614539925</v>
      </c>
      <c r="F136" s="11">
        <v>7</v>
      </c>
      <c r="G136" s="11">
        <v>9.30735930735931E-2</v>
      </c>
      <c r="H136" s="11">
        <v>0.441176470588235</v>
      </c>
      <c r="I136" s="12">
        <f t="shared" si="20"/>
        <v>1.0311735199765388</v>
      </c>
      <c r="J136" s="12">
        <f t="shared" si="21"/>
        <v>0.35538765798657418</v>
      </c>
      <c r="K136" s="11">
        <f t="shared" si="22"/>
        <v>52.519800920000002</v>
      </c>
      <c r="L136" s="6" t="s">
        <v>8</v>
      </c>
      <c r="M136" s="7">
        <v>26</v>
      </c>
      <c r="N136" s="7">
        <v>26</v>
      </c>
      <c r="O136" s="7">
        <v>25.52045077</v>
      </c>
      <c r="P136" s="7">
        <v>50.618878909999999</v>
      </c>
      <c r="Q136" s="7">
        <v>255</v>
      </c>
      <c r="R136" s="7">
        <v>0.13191217450466999</v>
      </c>
      <c r="S136" s="7">
        <v>0.860296790247845</v>
      </c>
      <c r="T136" s="7">
        <f t="shared" si="23"/>
        <v>25.098428139999999</v>
      </c>
    </row>
    <row r="137" spans="1:20" x14ac:dyDescent="0.25">
      <c r="A137" s="11" t="s">
        <v>24</v>
      </c>
      <c r="B137" s="11">
        <v>6</v>
      </c>
      <c r="C137" s="11">
        <v>6</v>
      </c>
      <c r="D137" s="11">
        <v>37.619298819999997</v>
      </c>
      <c r="E137" s="11">
        <v>90.190647560000002</v>
      </c>
      <c r="F137" s="11">
        <v>5</v>
      </c>
      <c r="G137" s="11">
        <v>4.11255411255411E-2</v>
      </c>
      <c r="H137" s="11">
        <v>0.30844155844155802</v>
      </c>
      <c r="I137" s="12">
        <f t="shared" si="20"/>
        <v>1.3858883746032968</v>
      </c>
      <c r="J137" s="12">
        <f t="shared" si="21"/>
        <v>0.51082711121159707</v>
      </c>
      <c r="K137" s="11">
        <f t="shared" si="22"/>
        <v>52.571348740000005</v>
      </c>
      <c r="L137" s="6" t="s">
        <v>20</v>
      </c>
      <c r="M137" s="7">
        <v>5</v>
      </c>
      <c r="N137" s="7">
        <v>5</v>
      </c>
      <c r="O137" s="7">
        <v>44.047651250000001</v>
      </c>
      <c r="P137" s="7">
        <v>69.453855899999994</v>
      </c>
      <c r="Q137" s="7">
        <v>9</v>
      </c>
      <c r="R137" s="7">
        <v>0.547619047619048</v>
      </c>
      <c r="S137" s="7">
        <v>1</v>
      </c>
      <c r="T137" s="7">
        <f t="shared" si="23"/>
        <v>25.406204649999992</v>
      </c>
    </row>
    <row r="138" spans="1:20" x14ac:dyDescent="0.25">
      <c r="A138" s="11" t="s">
        <v>36</v>
      </c>
      <c r="B138" s="11">
        <v>3</v>
      </c>
      <c r="C138" s="11">
        <v>3</v>
      </c>
      <c r="D138" s="11">
        <v>50.822505479999997</v>
      </c>
      <c r="E138" s="11">
        <v>104.36929086000001</v>
      </c>
      <c r="F138" s="11">
        <v>0</v>
      </c>
      <c r="G138" s="11">
        <v>0.1</v>
      </c>
      <c r="H138" s="11">
        <v>0.441176470588235</v>
      </c>
      <c r="I138" s="12">
        <f t="shared" si="20"/>
        <v>1</v>
      </c>
      <c r="J138" s="12">
        <f t="shared" si="21"/>
        <v>0.35538765798657418</v>
      </c>
      <c r="K138" s="11">
        <f t="shared" si="22"/>
        <v>53.54678538000001</v>
      </c>
      <c r="L138" s="6" t="s">
        <v>21</v>
      </c>
      <c r="M138" s="7">
        <v>4</v>
      </c>
      <c r="N138" s="7">
        <v>4</v>
      </c>
      <c r="O138" s="7">
        <v>41.093363439999997</v>
      </c>
      <c r="P138" s="7">
        <v>68.766373669999993</v>
      </c>
      <c r="Q138" s="7">
        <v>6</v>
      </c>
      <c r="R138" s="7">
        <v>0.68571428571428605</v>
      </c>
      <c r="S138" s="7">
        <v>1</v>
      </c>
      <c r="T138" s="7">
        <f t="shared" si="23"/>
        <v>27.673010229999996</v>
      </c>
    </row>
    <row r="139" spans="1:20" x14ac:dyDescent="0.25">
      <c r="A139" s="11" t="s">
        <v>111</v>
      </c>
      <c r="B139" s="11">
        <v>3</v>
      </c>
      <c r="C139" s="11">
        <v>3</v>
      </c>
      <c r="D139" s="11">
        <v>42.401654540000003</v>
      </c>
      <c r="E139" s="11">
        <v>98.462986639999997</v>
      </c>
      <c r="F139" s="11">
        <v>3</v>
      </c>
      <c r="G139" s="11">
        <v>0.7</v>
      </c>
      <c r="H139" s="11">
        <v>0.90517241379310298</v>
      </c>
      <c r="I139" s="12">
        <f t="shared" si="20"/>
        <v>0.15490195998574319</v>
      </c>
      <c r="J139" s="12">
        <f t="shared" si="21"/>
        <v>4.3268690156980628E-2</v>
      </c>
      <c r="K139" s="11">
        <f t="shared" si="22"/>
        <v>56.061332099999994</v>
      </c>
      <c r="L139" s="6" t="s">
        <v>33</v>
      </c>
      <c r="M139" s="7">
        <v>3</v>
      </c>
      <c r="N139" s="7">
        <v>3</v>
      </c>
      <c r="O139" s="7">
        <v>57.207298639999998</v>
      </c>
      <c r="P139" s="7">
        <v>88.589461069999999</v>
      </c>
      <c r="Q139" s="7">
        <v>1</v>
      </c>
      <c r="R139" s="7">
        <v>0.2</v>
      </c>
      <c r="S139" s="7">
        <v>0.94537235784197704</v>
      </c>
      <c r="T139" s="7">
        <f t="shared" si="23"/>
        <v>31.382162430000001</v>
      </c>
    </row>
    <row r="140" spans="1:20" x14ac:dyDescent="0.25">
      <c r="A140" s="11" t="s">
        <v>20</v>
      </c>
      <c r="B140" s="11">
        <v>5</v>
      </c>
      <c r="C140" s="11">
        <v>5</v>
      </c>
      <c r="D140" s="11">
        <v>44.047651250000001</v>
      </c>
      <c r="E140" s="11">
        <v>102.39796377</v>
      </c>
      <c r="F140" s="11">
        <v>2</v>
      </c>
      <c r="G140" s="11">
        <v>3.1746031746031703E-2</v>
      </c>
      <c r="H140" s="11">
        <v>0.28095932588396499</v>
      </c>
      <c r="I140" s="12">
        <f t="shared" si="20"/>
        <v>1.4983105537896011</v>
      </c>
      <c r="J140" s="12">
        <f t="shared" si="21"/>
        <v>0.55135654779145082</v>
      </c>
      <c r="K140" s="11">
        <f t="shared" si="22"/>
        <v>58.350312520000003</v>
      </c>
      <c r="L140" s="6" t="s">
        <v>141</v>
      </c>
      <c r="M140" s="7">
        <v>7</v>
      </c>
      <c r="N140" s="7">
        <v>7</v>
      </c>
      <c r="O140" s="7">
        <v>56.901951949999997</v>
      </c>
      <c r="P140" s="7">
        <v>91.063890259999994</v>
      </c>
      <c r="Q140" s="7">
        <v>15</v>
      </c>
      <c r="R140" s="7">
        <v>0.25932400932400901</v>
      </c>
      <c r="S140" s="7">
        <v>1</v>
      </c>
      <c r="T140" s="7">
        <f t="shared" si="23"/>
        <v>34.161938309999996</v>
      </c>
    </row>
    <row r="141" spans="1:20" x14ac:dyDescent="0.25">
      <c r="A141" s="11" t="s">
        <v>38</v>
      </c>
      <c r="B141" s="11">
        <v>3</v>
      </c>
      <c r="C141" s="11">
        <v>3</v>
      </c>
      <c r="D141" s="11">
        <v>7.5543108600000002</v>
      </c>
      <c r="E141" s="11">
        <v>66.084002389999995</v>
      </c>
      <c r="F141" s="11">
        <v>0</v>
      </c>
      <c r="G141" s="11">
        <v>0.1</v>
      </c>
      <c r="H141" s="11">
        <v>0.441176470588235</v>
      </c>
      <c r="I141" s="12">
        <f t="shared" si="20"/>
        <v>1</v>
      </c>
      <c r="J141" s="12">
        <f t="shared" si="21"/>
        <v>0.35538765798657418</v>
      </c>
      <c r="K141" s="11">
        <f t="shared" si="22"/>
        <v>58.529691529999994</v>
      </c>
      <c r="L141" s="6" t="s">
        <v>41</v>
      </c>
      <c r="M141" s="7">
        <v>7</v>
      </c>
      <c r="N141" s="7">
        <v>7</v>
      </c>
      <c r="O141" s="7">
        <v>46.283792750000003</v>
      </c>
      <c r="P141" s="7">
        <v>82.587718629999998</v>
      </c>
      <c r="Q141" s="7">
        <v>21</v>
      </c>
      <c r="R141" s="7">
        <v>0.71037296037296005</v>
      </c>
      <c r="S141" s="7">
        <v>1</v>
      </c>
      <c r="T141" s="7">
        <f t="shared" si="23"/>
        <v>36.303925879999994</v>
      </c>
    </row>
    <row r="142" spans="1:20" x14ac:dyDescent="0.25">
      <c r="A142" s="11" t="s">
        <v>42</v>
      </c>
      <c r="B142" s="11">
        <v>5</v>
      </c>
      <c r="C142" s="11">
        <v>5</v>
      </c>
      <c r="D142" s="11">
        <v>35.618291020000001</v>
      </c>
      <c r="E142" s="11">
        <v>94.192992489999995</v>
      </c>
      <c r="F142" s="11">
        <v>5</v>
      </c>
      <c r="G142" s="11">
        <v>0.15079365079365101</v>
      </c>
      <c r="H142" s="11">
        <v>0.56547619047619002</v>
      </c>
      <c r="I142" s="12">
        <f t="shared" si="20"/>
        <v>0.8216169441647333</v>
      </c>
      <c r="J142" s="12">
        <f t="shared" si="21"/>
        <v>0.24758567643701543</v>
      </c>
      <c r="K142" s="11">
        <f t="shared" si="22"/>
        <v>58.574701469999994</v>
      </c>
      <c r="L142" s="6" t="s">
        <v>106</v>
      </c>
      <c r="M142" s="7">
        <v>3</v>
      </c>
      <c r="N142" s="7">
        <v>3</v>
      </c>
      <c r="O142" s="7">
        <v>62.968872670000003</v>
      </c>
      <c r="P142" s="7">
        <v>99.545936240000003</v>
      </c>
      <c r="Q142" s="7">
        <v>3</v>
      </c>
      <c r="R142" s="7">
        <v>0.7</v>
      </c>
      <c r="S142" s="7">
        <v>1</v>
      </c>
      <c r="T142" s="7">
        <f t="shared" si="23"/>
        <v>36.57706357</v>
      </c>
    </row>
    <row r="143" spans="1:20" x14ac:dyDescent="0.25">
      <c r="A143" s="11" t="s">
        <v>22</v>
      </c>
      <c r="B143" s="11">
        <v>4</v>
      </c>
      <c r="C143" s="11">
        <v>4</v>
      </c>
      <c r="D143" s="11">
        <v>54.563099790000003</v>
      </c>
      <c r="E143" s="11">
        <v>113.695718255</v>
      </c>
      <c r="F143" s="11">
        <v>0</v>
      </c>
      <c r="G143" s="11">
        <v>2.8571428571428598E-2</v>
      </c>
      <c r="H143" s="11">
        <v>0.28095932588396499</v>
      </c>
      <c r="I143" s="12">
        <f t="shared" si="20"/>
        <v>1.5440680443502752</v>
      </c>
      <c r="J143" s="12">
        <f t="shared" si="21"/>
        <v>0.55135654779145082</v>
      </c>
      <c r="K143" s="11">
        <f t="shared" si="22"/>
        <v>59.132618465</v>
      </c>
      <c r="L143" s="6" t="s">
        <v>28</v>
      </c>
      <c r="M143" s="7">
        <v>6</v>
      </c>
      <c r="N143" s="7">
        <v>6</v>
      </c>
      <c r="O143" s="7">
        <v>53.094739005000001</v>
      </c>
      <c r="P143" s="7">
        <v>90.395503570000002</v>
      </c>
      <c r="Q143" s="7">
        <v>12</v>
      </c>
      <c r="R143" s="7">
        <v>0.39393939393939398</v>
      </c>
      <c r="S143" s="7">
        <v>1</v>
      </c>
      <c r="T143" s="7">
        <f t="shared" si="23"/>
        <v>37.300764565000001</v>
      </c>
    </row>
    <row r="144" spans="1:20" x14ac:dyDescent="0.25">
      <c r="A144" s="11" t="s">
        <v>17</v>
      </c>
      <c r="B144" s="11">
        <v>13</v>
      </c>
      <c r="C144" s="11">
        <v>13</v>
      </c>
      <c r="D144" s="11">
        <v>32.986073840000003</v>
      </c>
      <c r="E144" s="11">
        <v>93.947332509999995</v>
      </c>
      <c r="F144" s="11">
        <v>38</v>
      </c>
      <c r="G144" s="11">
        <v>1.6408668730650201E-2</v>
      </c>
      <c r="H144" s="11">
        <v>0.205108359133127</v>
      </c>
      <c r="I144" s="12">
        <f t="shared" si="20"/>
        <v>1.7849266527303127</v>
      </c>
      <c r="J144" s="12">
        <f t="shared" si="21"/>
        <v>0.68801663972225724</v>
      </c>
      <c r="K144" s="11">
        <f t="shared" si="22"/>
        <v>60.961258669999992</v>
      </c>
      <c r="L144" s="6" t="s">
        <v>22</v>
      </c>
      <c r="M144" s="7">
        <v>4</v>
      </c>
      <c r="N144" s="7">
        <v>4</v>
      </c>
      <c r="O144" s="7">
        <v>54.563099790000003</v>
      </c>
      <c r="P144" s="7">
        <v>93.484021154999994</v>
      </c>
      <c r="Q144" s="7">
        <v>1</v>
      </c>
      <c r="R144" s="7">
        <v>5.7142857142857099E-2</v>
      </c>
      <c r="S144" s="7">
        <v>0.81632653061224503</v>
      </c>
      <c r="T144" s="7">
        <f t="shared" si="23"/>
        <v>38.920921364999991</v>
      </c>
    </row>
    <row r="145" spans="1:20" x14ac:dyDescent="0.25">
      <c r="A145" s="11" t="s">
        <v>21</v>
      </c>
      <c r="B145" s="11">
        <v>4</v>
      </c>
      <c r="C145" s="11">
        <v>4</v>
      </c>
      <c r="D145" s="11">
        <v>41.093363439999997</v>
      </c>
      <c r="E145" s="11">
        <v>102.86498594</v>
      </c>
      <c r="F145" s="11">
        <v>0</v>
      </c>
      <c r="G145" s="11">
        <v>2.8571428571428598E-2</v>
      </c>
      <c r="H145" s="11">
        <v>0.28095932588396499</v>
      </c>
      <c r="I145" s="12">
        <f t="shared" si="20"/>
        <v>1.5440680443502752</v>
      </c>
      <c r="J145" s="12">
        <f t="shared" si="21"/>
        <v>0.55135654779145082</v>
      </c>
      <c r="K145" s="11">
        <f t="shared" si="22"/>
        <v>61.771622499999999</v>
      </c>
      <c r="L145" s="6" t="s">
        <v>42</v>
      </c>
      <c r="M145" s="7">
        <v>5</v>
      </c>
      <c r="N145" s="7">
        <v>5</v>
      </c>
      <c r="O145" s="7">
        <v>35.618291020000001</v>
      </c>
      <c r="P145" s="7">
        <v>78.029043479999999</v>
      </c>
      <c r="Q145" s="7">
        <v>4</v>
      </c>
      <c r="R145" s="7">
        <v>9.5238095238095205E-2</v>
      </c>
      <c r="S145" s="7">
        <v>0.81632653061224503</v>
      </c>
      <c r="T145" s="7">
        <f t="shared" si="23"/>
        <v>42.410752459999998</v>
      </c>
    </row>
    <row r="146" spans="1:20" x14ac:dyDescent="0.25">
      <c r="A146" s="11" t="s">
        <v>49</v>
      </c>
      <c r="B146" s="11">
        <v>3</v>
      </c>
      <c r="C146" s="11">
        <v>3</v>
      </c>
      <c r="D146" s="11">
        <v>42.344847100000003</v>
      </c>
      <c r="E146" s="11">
        <v>104.47185807</v>
      </c>
      <c r="F146" s="11">
        <v>1</v>
      </c>
      <c r="G146" s="11">
        <v>0.2</v>
      </c>
      <c r="H146" s="11">
        <v>0.57692307692307698</v>
      </c>
      <c r="I146" s="12">
        <f t="shared" si="20"/>
        <v>0.69897000433601875</v>
      </c>
      <c r="J146" s="12">
        <f t="shared" si="21"/>
        <v>0.23888208891513668</v>
      </c>
      <c r="K146" s="11">
        <f t="shared" si="22"/>
        <v>62.127010969999994</v>
      </c>
      <c r="L146" s="6" t="s">
        <v>36</v>
      </c>
      <c r="M146" s="7">
        <v>3</v>
      </c>
      <c r="N146" s="7">
        <v>3</v>
      </c>
      <c r="O146" s="7">
        <v>50.822505479999997</v>
      </c>
      <c r="P146" s="7">
        <v>94.155772020000001</v>
      </c>
      <c r="Q146" s="7">
        <v>0</v>
      </c>
      <c r="R146" s="7">
        <v>0.1</v>
      </c>
      <c r="S146" s="7">
        <v>0.81632653061224503</v>
      </c>
      <c r="T146" s="7">
        <f t="shared" si="23"/>
        <v>43.333266540000004</v>
      </c>
    </row>
    <row r="147" spans="1:20" x14ac:dyDescent="0.25">
      <c r="A147" s="14" t="s">
        <v>11</v>
      </c>
      <c r="B147" s="14">
        <v>8</v>
      </c>
      <c r="C147" s="14">
        <v>8</v>
      </c>
      <c r="D147" s="14">
        <v>23.952593839999999</v>
      </c>
      <c r="E147" s="14">
        <v>92.160871924999995</v>
      </c>
      <c r="F147" s="14">
        <v>4</v>
      </c>
      <c r="G147" s="14">
        <v>1.86480186480186E-3</v>
      </c>
      <c r="H147" s="14">
        <v>4.6620046620046603E-2</v>
      </c>
      <c r="I147" s="15">
        <f t="shared" si="20"/>
        <v>2.7293673051927816</v>
      </c>
      <c r="J147" s="15">
        <f t="shared" si="21"/>
        <v>1.3314272965207432</v>
      </c>
      <c r="K147" s="14">
        <f t="shared" si="22"/>
        <v>68.208278084999989</v>
      </c>
      <c r="L147" s="6" t="s">
        <v>117</v>
      </c>
      <c r="M147" s="7">
        <v>4</v>
      </c>
      <c r="N147" s="7">
        <v>4</v>
      </c>
      <c r="O147" s="7">
        <v>37.797399540000001</v>
      </c>
      <c r="P147" s="7">
        <v>83.600594259999994</v>
      </c>
      <c r="Q147" s="7">
        <v>6</v>
      </c>
      <c r="R147" s="7">
        <v>0.68571428571428605</v>
      </c>
      <c r="S147" s="7">
        <v>1</v>
      </c>
      <c r="T147" s="7">
        <f t="shared" si="23"/>
        <v>45.803194719999993</v>
      </c>
    </row>
    <row r="148" spans="1:20" x14ac:dyDescent="0.25">
      <c r="A148" s="14" t="s">
        <v>13</v>
      </c>
      <c r="B148" s="14">
        <v>5</v>
      </c>
      <c r="C148" s="14">
        <v>5</v>
      </c>
      <c r="D148" s="14">
        <v>26.265276700000001</v>
      </c>
      <c r="E148" s="14">
        <v>103.60123359000001</v>
      </c>
      <c r="F148" s="14">
        <v>0</v>
      </c>
      <c r="G148" s="14">
        <v>7.9365079365079395E-3</v>
      </c>
      <c r="H148" s="14">
        <v>0.148809523809524</v>
      </c>
      <c r="I148" s="15">
        <f t="shared" si="20"/>
        <v>2.1003705451175629</v>
      </c>
      <c r="J148" s="15">
        <f t="shared" si="21"/>
        <v>0.82736927305382468</v>
      </c>
      <c r="K148" s="14">
        <f t="shared" si="22"/>
        <v>77.335956890000006</v>
      </c>
      <c r="L148" s="6" t="s">
        <v>38</v>
      </c>
      <c r="M148" s="7">
        <v>3</v>
      </c>
      <c r="N148" s="7">
        <v>3</v>
      </c>
      <c r="O148" s="7">
        <v>7.5543108600000002</v>
      </c>
      <c r="P148" s="7">
        <v>53.949784659999999</v>
      </c>
      <c r="Q148" s="7">
        <v>2</v>
      </c>
      <c r="R148" s="7">
        <v>0.4</v>
      </c>
      <c r="S148" s="7">
        <v>1</v>
      </c>
      <c r="T148" s="7">
        <f t="shared" si="23"/>
        <v>46.395473799999998</v>
      </c>
    </row>
    <row r="149" spans="1:20" x14ac:dyDescent="0.25">
      <c r="A149" s="11" t="s">
        <v>16</v>
      </c>
      <c r="B149" s="11">
        <v>10</v>
      </c>
      <c r="C149" s="11">
        <v>10</v>
      </c>
      <c r="D149" s="11">
        <v>24.064215279999999</v>
      </c>
      <c r="E149" s="11">
        <v>102.75447918</v>
      </c>
      <c r="F149" s="11">
        <v>17</v>
      </c>
      <c r="G149" s="11">
        <v>1.14962436943861E-2</v>
      </c>
      <c r="H149" s="11">
        <v>0.15676695946890101</v>
      </c>
      <c r="I149" s="12">
        <f t="shared" si="20"/>
        <v>1.9394440387146961</v>
      </c>
      <c r="J149" s="12">
        <f t="shared" si="21"/>
        <v>0.80474546481724074</v>
      </c>
      <c r="K149" s="11">
        <f t="shared" si="22"/>
        <v>78.690263900000005</v>
      </c>
      <c r="L149" s="6" t="s">
        <v>16</v>
      </c>
      <c r="M149" s="7">
        <v>10</v>
      </c>
      <c r="N149" s="7">
        <v>10</v>
      </c>
      <c r="O149" s="7">
        <v>24.064215279999999</v>
      </c>
      <c r="P149" s="7">
        <v>75.947492440000005</v>
      </c>
      <c r="Q149" s="7">
        <v>26</v>
      </c>
      <c r="R149" s="7">
        <v>7.5256013336508706E-2</v>
      </c>
      <c r="S149" s="7">
        <v>0.81632653061224503</v>
      </c>
      <c r="T149" s="7">
        <f t="shared" si="23"/>
        <v>51.883277160000006</v>
      </c>
    </row>
    <row r="150" spans="1:20" x14ac:dyDescent="0.25">
      <c r="A150" s="11" t="s">
        <v>55</v>
      </c>
      <c r="B150" s="11">
        <v>3</v>
      </c>
      <c r="C150" s="11">
        <v>3</v>
      </c>
      <c r="D150" s="11">
        <v>5.8911784599999999</v>
      </c>
      <c r="E150" s="11">
        <v>84.703912579999994</v>
      </c>
      <c r="F150" s="11">
        <v>1</v>
      </c>
      <c r="G150" s="11">
        <v>0.2</v>
      </c>
      <c r="H150" s="11">
        <v>0.57692307692307698</v>
      </c>
      <c r="I150" s="12">
        <f t="shared" si="20"/>
        <v>0.69897000433601875</v>
      </c>
      <c r="J150" s="12">
        <f t="shared" si="21"/>
        <v>0.23888208891513668</v>
      </c>
      <c r="K150" s="11">
        <f t="shared" si="22"/>
        <v>78.812734119999988</v>
      </c>
      <c r="L150" s="6" t="s">
        <v>39</v>
      </c>
      <c r="M150" s="7">
        <v>3</v>
      </c>
      <c r="N150" s="7">
        <v>3</v>
      </c>
      <c r="O150" s="7">
        <v>1.30380319</v>
      </c>
      <c r="P150" s="7">
        <v>64.75594907</v>
      </c>
      <c r="Q150" s="7">
        <v>0</v>
      </c>
      <c r="R150" s="7">
        <v>0.1</v>
      </c>
      <c r="S150" s="7">
        <v>0.81632653061224503</v>
      </c>
      <c r="T150" s="7">
        <f t="shared" si="23"/>
        <v>63.452145880000003</v>
      </c>
    </row>
    <row r="151" spans="1:20" x14ac:dyDescent="0.25">
      <c r="A151" s="11" t="s">
        <v>39</v>
      </c>
      <c r="B151" s="11">
        <v>3</v>
      </c>
      <c r="C151" s="11">
        <v>3</v>
      </c>
      <c r="D151" s="11">
        <v>1.30380319</v>
      </c>
      <c r="E151" s="11">
        <v>85.292536339999998</v>
      </c>
      <c r="F151" s="11">
        <v>0</v>
      </c>
      <c r="G151" s="11">
        <v>0.1</v>
      </c>
      <c r="H151" s="11">
        <v>0.441176470588235</v>
      </c>
      <c r="I151" s="12">
        <f t="shared" si="20"/>
        <v>1</v>
      </c>
      <c r="J151" s="12">
        <f t="shared" si="21"/>
        <v>0.35538765798657418</v>
      </c>
      <c r="K151" s="11">
        <f t="shared" si="22"/>
        <v>83.988733150000002</v>
      </c>
      <c r="L151" s="18" t="s">
        <v>13</v>
      </c>
      <c r="M151" s="19">
        <v>5</v>
      </c>
      <c r="N151" s="19">
        <v>5</v>
      </c>
      <c r="O151" s="19">
        <v>26.265276700000001</v>
      </c>
      <c r="P151" s="19">
        <v>91.002358110000003</v>
      </c>
      <c r="Q151" s="19">
        <v>0</v>
      </c>
      <c r="R151" s="19">
        <v>7.9365079365079395E-3</v>
      </c>
      <c r="S151" s="19">
        <v>0.39682539682539703</v>
      </c>
      <c r="T151" s="19">
        <f t="shared" si="23"/>
        <v>64.737081410000002</v>
      </c>
    </row>
  </sheetData>
  <sortState ref="A2:K151">
    <sortCondition ref="K2:K15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51"/>
  <sheetViews>
    <sheetView tabSelected="1" topLeftCell="S1" workbookViewId="0">
      <selection activeCell="Y26" sqref="Y26"/>
    </sheetView>
  </sheetViews>
  <sheetFormatPr defaultRowHeight="15" x14ac:dyDescent="0.25"/>
  <cols>
    <col min="1" max="3" width="9.140625" style="5"/>
    <col min="4" max="4" width="19.28515625" style="5" customWidth="1"/>
    <col min="5" max="5" width="20.28515625" style="5" customWidth="1"/>
    <col min="6" max="8" width="9.140625" style="5"/>
    <col min="9" max="9" width="23.85546875" style="5" customWidth="1"/>
    <col min="10" max="10" width="9.140625" style="8"/>
    <col min="11" max="12" width="9.140625" style="5"/>
    <col min="13" max="13" width="16.28515625" style="5" customWidth="1"/>
    <col min="14" max="14" width="16.7109375" style="5" customWidth="1"/>
    <col min="15" max="17" width="9.140625" style="5"/>
    <col min="18" max="18" width="20" style="5" customWidth="1"/>
    <col min="19" max="19" width="9.140625" style="8"/>
    <col min="20" max="21" width="9.140625" style="5"/>
    <col min="22" max="22" width="20" style="5" customWidth="1"/>
    <col min="23" max="23" width="20.5703125" style="5" customWidth="1"/>
    <col min="24" max="26" width="9.140625" style="5"/>
    <col min="27" max="27" width="22.5703125" style="5" customWidth="1"/>
    <col min="28" max="28" width="9.140625" style="8"/>
    <col min="29" max="30" width="9.140625" style="5"/>
    <col min="31" max="31" width="12.42578125" style="5" customWidth="1"/>
    <col min="32" max="32" width="12" style="5" customWidth="1"/>
    <col min="33" max="35" width="9.140625" style="5"/>
    <col min="36" max="36" width="18.42578125" style="5" customWidth="1"/>
    <col min="37" max="16384" width="9.140625" style="5"/>
  </cols>
  <sheetData>
    <row r="1" spans="1:36" s="1" customFormat="1" ht="45" customHeight="1" x14ac:dyDescent="0.25">
      <c r="A1" s="1" t="s">
        <v>0</v>
      </c>
      <c r="B1" s="1" t="s">
        <v>1</v>
      </c>
      <c r="C1" s="1" t="s">
        <v>2</v>
      </c>
      <c r="D1" s="1" t="s">
        <v>170</v>
      </c>
      <c r="E1" s="1" t="s">
        <v>160</v>
      </c>
      <c r="F1" s="1" t="s">
        <v>3</v>
      </c>
      <c r="G1" s="1" t="s">
        <v>4</v>
      </c>
      <c r="H1" s="1" t="s">
        <v>5</v>
      </c>
      <c r="I1" s="1" t="s">
        <v>161</v>
      </c>
      <c r="J1" s="2" t="s">
        <v>0</v>
      </c>
      <c r="K1" s="1" t="s">
        <v>1</v>
      </c>
      <c r="L1" s="1" t="s">
        <v>2</v>
      </c>
      <c r="M1" s="1" t="s">
        <v>170</v>
      </c>
      <c r="N1" s="1" t="s">
        <v>171</v>
      </c>
      <c r="O1" s="1" t="s">
        <v>3</v>
      </c>
      <c r="P1" s="1" t="s">
        <v>4</v>
      </c>
      <c r="Q1" s="1" t="s">
        <v>5</v>
      </c>
      <c r="R1" s="1" t="s">
        <v>172</v>
      </c>
      <c r="S1" s="2" t="s">
        <v>0</v>
      </c>
      <c r="T1" s="1" t="s">
        <v>1</v>
      </c>
      <c r="U1" s="1" t="s">
        <v>2</v>
      </c>
      <c r="V1" s="1" t="s">
        <v>165</v>
      </c>
      <c r="W1" s="1" t="s">
        <v>173</v>
      </c>
      <c r="X1" s="1" t="s">
        <v>3</v>
      </c>
      <c r="Y1" s="1" t="s">
        <v>4</v>
      </c>
      <c r="Z1" s="1" t="s">
        <v>5</v>
      </c>
      <c r="AA1" s="1" t="s">
        <v>174</v>
      </c>
      <c r="AB1" s="2" t="s">
        <v>0</v>
      </c>
      <c r="AC1" s="1" t="s">
        <v>1</v>
      </c>
      <c r="AD1" s="1" t="s">
        <v>2</v>
      </c>
      <c r="AE1" s="1" t="s">
        <v>165</v>
      </c>
      <c r="AF1" s="1" t="s">
        <v>175</v>
      </c>
      <c r="AG1" s="1" t="s">
        <v>3</v>
      </c>
      <c r="AH1" s="1" t="s">
        <v>4</v>
      </c>
      <c r="AI1" s="1" t="s">
        <v>5</v>
      </c>
      <c r="AJ1" s="1" t="s">
        <v>176</v>
      </c>
    </row>
    <row r="2" spans="1:36" x14ac:dyDescent="0.25">
      <c r="A2" s="19" t="s">
        <v>112</v>
      </c>
      <c r="B2" s="19">
        <v>4</v>
      </c>
      <c r="C2" s="19">
        <v>4</v>
      </c>
      <c r="D2" s="19">
        <v>100.196388875</v>
      </c>
      <c r="E2" s="19">
        <v>55.054644185000001</v>
      </c>
      <c r="F2" s="19">
        <v>16</v>
      </c>
      <c r="G2" s="19">
        <v>2.8571428571428598E-2</v>
      </c>
      <c r="H2" s="19">
        <v>0.17857142857142899</v>
      </c>
      <c r="I2" s="19">
        <f>E2-D2</f>
        <v>-45.141744689999996</v>
      </c>
      <c r="J2" s="26" t="s">
        <v>35</v>
      </c>
      <c r="K2" s="27">
        <v>3</v>
      </c>
      <c r="L2" s="27">
        <v>3</v>
      </c>
      <c r="M2" s="27">
        <v>121.1444614</v>
      </c>
      <c r="N2" s="27">
        <v>23.44546704</v>
      </c>
      <c r="O2" s="27">
        <v>6</v>
      </c>
      <c r="P2" s="27">
        <v>0.7</v>
      </c>
      <c r="Q2" s="27">
        <v>0.93470126364863204</v>
      </c>
      <c r="R2" s="27">
        <f>N2-M2</f>
        <v>-97.69899436</v>
      </c>
      <c r="S2" s="8" t="s">
        <v>66</v>
      </c>
      <c r="T2" s="5">
        <v>7</v>
      </c>
      <c r="U2" s="5">
        <v>5</v>
      </c>
      <c r="V2" s="5">
        <v>-4.9292094394000001</v>
      </c>
      <c r="W2" s="5">
        <v>-5.6792094394000001</v>
      </c>
      <c r="X2" s="5">
        <v>22</v>
      </c>
      <c r="Y2" s="5">
        <v>0.51521627269677095</v>
      </c>
      <c r="Z2" s="5">
        <v>0.86097195898550005</v>
      </c>
      <c r="AA2" s="5">
        <f>W2-V2</f>
        <v>-0.75</v>
      </c>
      <c r="AB2" s="8" t="s">
        <v>66</v>
      </c>
      <c r="AC2" s="5">
        <v>7</v>
      </c>
      <c r="AD2" s="5">
        <v>4</v>
      </c>
      <c r="AE2" s="5">
        <v>-4.9292094394000001</v>
      </c>
      <c r="AF2" s="5">
        <v>-5.6292094394000003</v>
      </c>
      <c r="AG2" s="5">
        <v>20</v>
      </c>
      <c r="AH2" s="5">
        <v>0.29530142934507297</v>
      </c>
      <c r="AI2" s="5">
        <v>0.76190476190476197</v>
      </c>
      <c r="AJ2" s="5">
        <f t="shared" ref="AJ2:AJ14" si="0">AF2-AE2</f>
        <v>-0.70000000000000018</v>
      </c>
    </row>
    <row r="3" spans="1:36" x14ac:dyDescent="0.25">
      <c r="A3" s="27" t="s">
        <v>154</v>
      </c>
      <c r="B3" s="27">
        <v>3</v>
      </c>
      <c r="C3" s="27">
        <v>3</v>
      </c>
      <c r="D3" s="27">
        <v>153.59600459000001</v>
      </c>
      <c r="E3" s="27">
        <v>111.07158634</v>
      </c>
      <c r="F3" s="27">
        <v>6</v>
      </c>
      <c r="G3" s="27">
        <v>0.7</v>
      </c>
      <c r="H3" s="27">
        <v>0.81966110812264703</v>
      </c>
      <c r="I3" s="27">
        <f>E3-D3</f>
        <v>-42.524418250000011</v>
      </c>
      <c r="J3" s="18" t="s">
        <v>112</v>
      </c>
      <c r="K3" s="19">
        <v>4</v>
      </c>
      <c r="L3" s="19">
        <v>4</v>
      </c>
      <c r="M3" s="19">
        <v>100.196388875</v>
      </c>
      <c r="N3" s="19">
        <v>8.8863227800000004</v>
      </c>
      <c r="O3" s="19">
        <v>16</v>
      </c>
      <c r="P3" s="19">
        <v>2.8571428571428598E-2</v>
      </c>
      <c r="Q3" s="19">
        <v>0.42857142857142899</v>
      </c>
      <c r="R3" s="19">
        <f>N3-M3</f>
        <v>-91.310066094999996</v>
      </c>
      <c r="S3" s="8" t="s">
        <v>8</v>
      </c>
      <c r="T3" s="5">
        <v>16</v>
      </c>
      <c r="U3" s="5">
        <v>6</v>
      </c>
      <c r="V3" s="5">
        <v>-4.7292094393999999</v>
      </c>
      <c r="W3" s="5">
        <v>-5.0792094393999996</v>
      </c>
      <c r="X3" s="5">
        <v>47.5</v>
      </c>
      <c r="Y3" s="5">
        <v>1</v>
      </c>
      <c r="Z3" s="5">
        <v>1</v>
      </c>
      <c r="AA3" s="5">
        <f>W3-V3</f>
        <v>-0.34999999999999964</v>
      </c>
      <c r="AB3" s="8" t="s">
        <v>62</v>
      </c>
      <c r="AC3" s="5">
        <v>3</v>
      </c>
      <c r="AD3" s="5">
        <v>3</v>
      </c>
      <c r="AE3" s="5">
        <v>-5.3292094393999996</v>
      </c>
      <c r="AF3" s="5">
        <v>-5.8292094393999996</v>
      </c>
      <c r="AG3" s="5">
        <v>6</v>
      </c>
      <c r="AH3" s="5">
        <v>0.7</v>
      </c>
      <c r="AI3" s="5">
        <v>0.97391304347826102</v>
      </c>
      <c r="AJ3" s="5">
        <f t="shared" si="0"/>
        <v>-0.5</v>
      </c>
    </row>
    <row r="4" spans="1:36" x14ac:dyDescent="0.25">
      <c r="A4" s="5" t="s">
        <v>50</v>
      </c>
      <c r="B4" s="5">
        <v>3</v>
      </c>
      <c r="C4" s="5">
        <v>3</v>
      </c>
      <c r="D4" s="5">
        <v>115.93934722</v>
      </c>
      <c r="E4" s="5">
        <v>90.376157879999994</v>
      </c>
      <c r="F4" s="5">
        <v>9</v>
      </c>
      <c r="G4" s="5">
        <v>0.1</v>
      </c>
      <c r="H4" s="5">
        <v>0.3</v>
      </c>
      <c r="I4" s="5">
        <f>E4-D4</f>
        <v>-25.563189340000008</v>
      </c>
      <c r="J4" s="26" t="s">
        <v>102</v>
      </c>
      <c r="K4" s="27">
        <v>3</v>
      </c>
      <c r="L4" s="27">
        <v>3</v>
      </c>
      <c r="M4" s="27">
        <v>113.00239594</v>
      </c>
      <c r="N4" s="27">
        <v>24.329792090000002</v>
      </c>
      <c r="O4" s="27">
        <v>5</v>
      </c>
      <c r="P4" s="27">
        <v>1</v>
      </c>
      <c r="Q4" s="27">
        <v>1</v>
      </c>
      <c r="R4" s="27">
        <f>N4-M4</f>
        <v>-88.672603850000002</v>
      </c>
      <c r="S4" s="8" t="s">
        <v>125</v>
      </c>
      <c r="T4" s="5">
        <v>5</v>
      </c>
      <c r="U4" s="5">
        <v>3</v>
      </c>
      <c r="V4" s="5">
        <v>-4.8292094393999996</v>
      </c>
      <c r="W4" s="5">
        <v>-5.0792094393999996</v>
      </c>
      <c r="X4" s="5">
        <v>8.5</v>
      </c>
      <c r="Y4" s="5">
        <v>0.88007180687797004</v>
      </c>
      <c r="Z4" s="5">
        <v>0.99109480303451802</v>
      </c>
      <c r="AA4" s="5">
        <f>W4-V4</f>
        <v>-0.25</v>
      </c>
      <c r="AB4" s="8" t="s">
        <v>53</v>
      </c>
      <c r="AC4" s="5">
        <v>7</v>
      </c>
      <c r="AD4" s="5">
        <v>4</v>
      </c>
      <c r="AE4" s="5">
        <v>-4.9292094394000001</v>
      </c>
      <c r="AF4" s="5">
        <v>-5.3792094394000003</v>
      </c>
      <c r="AG4" s="5">
        <v>16</v>
      </c>
      <c r="AH4" s="5">
        <v>0.78787878787878796</v>
      </c>
      <c r="AI4" s="5">
        <v>0.99163174980948499</v>
      </c>
      <c r="AJ4" s="5">
        <f t="shared" si="0"/>
        <v>-0.45000000000000018</v>
      </c>
    </row>
    <row r="5" spans="1:36" x14ac:dyDescent="0.25">
      <c r="A5" s="5" t="s">
        <v>35</v>
      </c>
      <c r="B5" s="5">
        <v>3</v>
      </c>
      <c r="C5" s="5">
        <v>3</v>
      </c>
      <c r="D5" s="5">
        <v>121.1444614</v>
      </c>
      <c r="E5" s="5">
        <v>96.004068329999996</v>
      </c>
      <c r="F5" s="5">
        <v>9</v>
      </c>
      <c r="G5" s="5">
        <v>0.1</v>
      </c>
      <c r="H5" s="5">
        <v>0.3</v>
      </c>
      <c r="I5" s="5">
        <f>E5-D5</f>
        <v>-25.140393070000002</v>
      </c>
      <c r="J5" s="26" t="s">
        <v>142</v>
      </c>
      <c r="K5" s="27">
        <v>3</v>
      </c>
      <c r="L5" s="27">
        <v>3</v>
      </c>
      <c r="M5" s="27">
        <v>118.6451959</v>
      </c>
      <c r="N5" s="27">
        <v>72.763303219999997</v>
      </c>
      <c r="O5" s="27">
        <v>9</v>
      </c>
      <c r="P5" s="27">
        <v>0.1</v>
      </c>
      <c r="Q5" s="27">
        <v>0.46277252159605098</v>
      </c>
      <c r="R5" s="27">
        <f>N5-M5</f>
        <v>-45.881892680000007</v>
      </c>
      <c r="S5" s="8" t="s">
        <v>17</v>
      </c>
      <c r="T5" s="5">
        <v>9</v>
      </c>
      <c r="U5" s="5">
        <v>3</v>
      </c>
      <c r="V5" s="5">
        <v>-4.7792094393999998</v>
      </c>
      <c r="W5" s="5">
        <v>-4.7792094393999998</v>
      </c>
      <c r="X5" s="5">
        <v>12.5</v>
      </c>
      <c r="Y5" s="5">
        <v>0.92502181616555001</v>
      </c>
      <c r="Z5" s="5">
        <v>0.99109480303451802</v>
      </c>
      <c r="AA5" s="5">
        <f>W5-V5</f>
        <v>0</v>
      </c>
      <c r="AB5" s="8" t="s">
        <v>74</v>
      </c>
      <c r="AC5" s="5">
        <v>14</v>
      </c>
      <c r="AD5" s="5">
        <v>14</v>
      </c>
      <c r="AE5" s="5">
        <v>-6.3792094394000003</v>
      </c>
      <c r="AF5" s="5">
        <v>-6.8042094394000001</v>
      </c>
      <c r="AG5" s="5">
        <v>107</v>
      </c>
      <c r="AH5" s="5">
        <v>0.69596782485675401</v>
      </c>
      <c r="AI5" s="5">
        <v>0.97391304347826102</v>
      </c>
      <c r="AJ5" s="5">
        <f t="shared" si="0"/>
        <v>-0.42499999999999982</v>
      </c>
    </row>
    <row r="6" spans="1:36" x14ac:dyDescent="0.25">
      <c r="A6" s="5" t="s">
        <v>139</v>
      </c>
      <c r="B6" s="5">
        <v>4</v>
      </c>
      <c r="C6" s="5">
        <v>4</v>
      </c>
      <c r="D6" s="5">
        <v>118.59818445000001</v>
      </c>
      <c r="E6" s="5">
        <v>93.856852375000003</v>
      </c>
      <c r="F6" s="5">
        <v>16</v>
      </c>
      <c r="G6" s="5">
        <v>2.8571428571428598E-2</v>
      </c>
      <c r="H6" s="5">
        <v>0.17857142857142899</v>
      </c>
      <c r="I6" s="5">
        <f>E6-D6</f>
        <v>-24.741332075000003</v>
      </c>
      <c r="J6" s="26" t="s">
        <v>154</v>
      </c>
      <c r="K6" s="27">
        <v>3</v>
      </c>
      <c r="L6" s="27">
        <v>3</v>
      </c>
      <c r="M6" s="27">
        <v>153.59600459000001</v>
      </c>
      <c r="N6" s="27">
        <v>109.22215988000001</v>
      </c>
      <c r="O6" s="27">
        <v>6</v>
      </c>
      <c r="P6" s="27">
        <v>0.7</v>
      </c>
      <c r="Q6" s="27">
        <v>0.93470126364863204</v>
      </c>
      <c r="R6" s="27">
        <f>N6-M6</f>
        <v>-44.37384471</v>
      </c>
      <c r="S6" s="8" t="s">
        <v>37</v>
      </c>
      <c r="T6" s="5">
        <v>11</v>
      </c>
      <c r="U6" s="5">
        <v>3</v>
      </c>
      <c r="V6" s="5">
        <v>-5.5292094393999998</v>
      </c>
      <c r="W6" s="5">
        <v>-5.4792094393999999</v>
      </c>
      <c r="X6" s="5">
        <v>15</v>
      </c>
      <c r="Y6" s="5">
        <v>0.87599903388229905</v>
      </c>
      <c r="Z6" s="5">
        <v>0.99109480303451802</v>
      </c>
      <c r="AA6" s="5">
        <f>W6-V6</f>
        <v>4.9999999999999822E-2</v>
      </c>
      <c r="AB6" s="8" t="s">
        <v>127</v>
      </c>
      <c r="AC6" s="5">
        <v>5</v>
      </c>
      <c r="AD6" s="5">
        <v>4</v>
      </c>
      <c r="AE6" s="5">
        <v>-4.9292094394000001</v>
      </c>
      <c r="AF6" s="5">
        <v>-5.2042094393999996</v>
      </c>
      <c r="AG6" s="5">
        <v>13.5</v>
      </c>
      <c r="AH6" s="5">
        <v>0.46055816922709297</v>
      </c>
      <c r="AI6" s="5">
        <v>0.90768194822071802</v>
      </c>
      <c r="AJ6" s="5">
        <f t="shared" si="0"/>
        <v>-0.27499999999999947</v>
      </c>
    </row>
    <row r="7" spans="1:36" x14ac:dyDescent="0.25">
      <c r="A7" s="5" t="s">
        <v>79</v>
      </c>
      <c r="B7" s="5">
        <v>3</v>
      </c>
      <c r="C7" s="5">
        <v>3</v>
      </c>
      <c r="D7" s="5">
        <v>110.72502425</v>
      </c>
      <c r="E7" s="5">
        <v>86.698860609999997</v>
      </c>
      <c r="F7" s="5">
        <v>8</v>
      </c>
      <c r="G7" s="5">
        <v>0.2</v>
      </c>
      <c r="H7" s="5">
        <v>0.44776119402985098</v>
      </c>
      <c r="I7" s="5">
        <f>E7-D7</f>
        <v>-24.026163640000007</v>
      </c>
      <c r="J7" s="26" t="s">
        <v>28</v>
      </c>
      <c r="K7" s="27">
        <v>6</v>
      </c>
      <c r="L7" s="27">
        <v>6</v>
      </c>
      <c r="M7" s="27">
        <v>99.959418084999996</v>
      </c>
      <c r="N7" s="27">
        <v>55.90734029</v>
      </c>
      <c r="O7" s="27">
        <v>25</v>
      </c>
      <c r="P7" s="27">
        <v>0.30952380952380998</v>
      </c>
      <c r="Q7" s="27">
        <v>0.84507042253521103</v>
      </c>
      <c r="R7" s="27">
        <f>N7-M7</f>
        <v>-44.052077794999995</v>
      </c>
      <c r="S7" s="8" t="s">
        <v>74</v>
      </c>
      <c r="T7" s="5">
        <v>14</v>
      </c>
      <c r="U7" s="5">
        <v>11</v>
      </c>
      <c r="V7" s="5">
        <v>-6.3792094394000003</v>
      </c>
      <c r="W7" s="5">
        <v>-6.2792094393999998</v>
      </c>
      <c r="X7" s="5">
        <v>73</v>
      </c>
      <c r="Y7" s="5">
        <v>0.84793437543731698</v>
      </c>
      <c r="Z7" s="5">
        <v>0.99109480303451802</v>
      </c>
      <c r="AA7" s="7">
        <f>W7-V7</f>
        <v>0.10000000000000053</v>
      </c>
      <c r="AB7" s="8" t="s">
        <v>97</v>
      </c>
      <c r="AC7" s="5">
        <v>5</v>
      </c>
      <c r="AD7" s="5">
        <v>3</v>
      </c>
      <c r="AE7" s="5">
        <v>-5.5792094393999996</v>
      </c>
      <c r="AF7" s="5">
        <v>-5.7292094393999999</v>
      </c>
      <c r="AG7" s="5">
        <v>9</v>
      </c>
      <c r="AH7" s="5">
        <v>0.76422821776417704</v>
      </c>
      <c r="AI7" s="5">
        <v>0.99163174980948499</v>
      </c>
      <c r="AJ7" s="5">
        <f t="shared" si="0"/>
        <v>-0.15000000000000036</v>
      </c>
    </row>
    <row r="8" spans="1:36" x14ac:dyDescent="0.25">
      <c r="A8" s="5" t="s">
        <v>142</v>
      </c>
      <c r="B8" s="5">
        <v>3</v>
      </c>
      <c r="C8" s="5">
        <v>3</v>
      </c>
      <c r="D8" s="5">
        <v>118.6451959</v>
      </c>
      <c r="E8" s="5">
        <v>95.547941910000006</v>
      </c>
      <c r="F8" s="5">
        <v>9</v>
      </c>
      <c r="G8" s="5">
        <v>0.1</v>
      </c>
      <c r="H8" s="5">
        <v>0.3</v>
      </c>
      <c r="I8" s="5">
        <f>E8-D8</f>
        <v>-23.097253989999999</v>
      </c>
      <c r="J8" s="26" t="s">
        <v>149</v>
      </c>
      <c r="K8" s="27">
        <v>15</v>
      </c>
      <c r="L8" s="27">
        <v>15</v>
      </c>
      <c r="M8" s="27">
        <v>105.72060475000001</v>
      </c>
      <c r="N8" s="27">
        <v>63.661203690000001</v>
      </c>
      <c r="O8" s="27">
        <v>129</v>
      </c>
      <c r="P8" s="27">
        <v>0.51248635228309503</v>
      </c>
      <c r="Q8" s="27">
        <v>0.93470126364863204</v>
      </c>
      <c r="R8" s="27">
        <f>N8-M8</f>
        <v>-42.059401060000006</v>
      </c>
      <c r="S8" s="8" t="s">
        <v>14</v>
      </c>
      <c r="T8" s="5">
        <v>11</v>
      </c>
      <c r="U8" s="5">
        <v>3</v>
      </c>
      <c r="V8" s="5">
        <v>-4.9792094393999999</v>
      </c>
      <c r="W8" s="5">
        <v>-4.8292094393999996</v>
      </c>
      <c r="X8" s="5">
        <v>13.5</v>
      </c>
      <c r="Y8" s="5">
        <v>0.69613795374101495</v>
      </c>
      <c r="Z8" s="5">
        <v>0.99109480303451802</v>
      </c>
      <c r="AA8" s="5">
        <f>W8-V8</f>
        <v>0.15000000000000036</v>
      </c>
      <c r="AB8" s="8" t="s">
        <v>41</v>
      </c>
      <c r="AC8" s="5">
        <v>4</v>
      </c>
      <c r="AD8" s="5">
        <v>4</v>
      </c>
      <c r="AE8" s="5">
        <v>-4.7042094393999996</v>
      </c>
      <c r="AF8" s="5">
        <v>-4.7542094394000003</v>
      </c>
      <c r="AG8" s="5">
        <v>9</v>
      </c>
      <c r="AH8" s="5">
        <v>0.88385256873334295</v>
      </c>
      <c r="AI8" s="5">
        <v>1</v>
      </c>
      <c r="AJ8" s="5">
        <f t="shared" si="0"/>
        <v>-5.0000000000000711E-2</v>
      </c>
    </row>
    <row r="9" spans="1:36" x14ac:dyDescent="0.25">
      <c r="A9" s="5" t="s">
        <v>56</v>
      </c>
      <c r="B9" s="5">
        <v>3</v>
      </c>
      <c r="C9" s="5">
        <v>3</v>
      </c>
      <c r="D9" s="5">
        <v>118.40596855</v>
      </c>
      <c r="E9" s="5">
        <v>95.447092150000003</v>
      </c>
      <c r="F9" s="5">
        <v>8</v>
      </c>
      <c r="G9" s="5">
        <v>0.2</v>
      </c>
      <c r="H9" s="5">
        <v>0.44776119402985098</v>
      </c>
      <c r="I9" s="5">
        <f>E9-D9</f>
        <v>-22.958876399999994</v>
      </c>
      <c r="J9" s="26" t="s">
        <v>38</v>
      </c>
      <c r="K9" s="27">
        <v>3</v>
      </c>
      <c r="L9" s="27">
        <v>3</v>
      </c>
      <c r="M9" s="27">
        <v>62.328628199999997</v>
      </c>
      <c r="N9" s="27">
        <v>22.008586959999999</v>
      </c>
      <c r="O9" s="27">
        <v>7</v>
      </c>
      <c r="P9" s="27">
        <v>0.4</v>
      </c>
      <c r="Q9" s="27">
        <v>0.84507042253521103</v>
      </c>
      <c r="R9" s="27">
        <f>N9-M9</f>
        <v>-40.320041239999995</v>
      </c>
      <c r="S9" s="8" t="s">
        <v>61</v>
      </c>
      <c r="T9" s="5">
        <v>13</v>
      </c>
      <c r="U9" s="5">
        <v>13</v>
      </c>
      <c r="V9" s="5">
        <v>-6.2792094393999998</v>
      </c>
      <c r="W9" s="5">
        <v>-5.8792094394000003</v>
      </c>
      <c r="X9" s="5">
        <v>54.5</v>
      </c>
      <c r="Y9" s="5">
        <v>0.12953621509517499</v>
      </c>
      <c r="Z9" s="5">
        <v>0.439578502896735</v>
      </c>
      <c r="AA9" s="5">
        <f>W9-V9</f>
        <v>0.39999999999999947</v>
      </c>
      <c r="AB9" s="8" t="s">
        <v>37</v>
      </c>
      <c r="AC9" s="5">
        <v>11</v>
      </c>
      <c r="AD9" s="5">
        <v>7</v>
      </c>
      <c r="AE9" s="5">
        <v>-5.5292094393999998</v>
      </c>
      <c r="AF9" s="5">
        <v>-5.5792094393999996</v>
      </c>
      <c r="AG9" s="5">
        <v>32.5</v>
      </c>
      <c r="AH9" s="5">
        <v>0.61803893667743803</v>
      </c>
      <c r="AI9" s="5">
        <v>0.97391304347826102</v>
      </c>
      <c r="AJ9" s="5">
        <f t="shared" si="0"/>
        <v>-4.9999999999999822E-2</v>
      </c>
    </row>
    <row r="10" spans="1:36" x14ac:dyDescent="0.25">
      <c r="A10" s="5" t="s">
        <v>144</v>
      </c>
      <c r="B10" s="5">
        <v>3</v>
      </c>
      <c r="C10" s="5">
        <v>3</v>
      </c>
      <c r="D10" s="5">
        <v>106.98661758999999</v>
      </c>
      <c r="E10" s="5">
        <v>84.526501530000004</v>
      </c>
      <c r="F10" s="5">
        <v>8</v>
      </c>
      <c r="G10" s="5">
        <v>0.2</v>
      </c>
      <c r="H10" s="5">
        <v>0.44776119402985098</v>
      </c>
      <c r="I10" s="5">
        <f>E10-D10</f>
        <v>-22.46011605999999</v>
      </c>
      <c r="J10" s="8" t="s">
        <v>146</v>
      </c>
      <c r="K10" s="5">
        <v>3</v>
      </c>
      <c r="L10" s="5">
        <v>3</v>
      </c>
      <c r="M10" s="5">
        <v>104.63480099</v>
      </c>
      <c r="N10" s="5">
        <v>68.353700970000006</v>
      </c>
      <c r="O10" s="5">
        <v>7</v>
      </c>
      <c r="P10" s="5">
        <v>0.4</v>
      </c>
      <c r="Q10" s="5">
        <v>0.84507042253521103</v>
      </c>
      <c r="R10" s="5">
        <f>N10-M10</f>
        <v>-36.281100019999997</v>
      </c>
      <c r="S10" s="8" t="s">
        <v>9</v>
      </c>
      <c r="T10" s="5">
        <v>15</v>
      </c>
      <c r="U10" s="5">
        <v>4</v>
      </c>
      <c r="V10" s="5">
        <v>-5.0792094393999996</v>
      </c>
      <c r="W10" s="5">
        <v>-4.6542094393999998</v>
      </c>
      <c r="X10" s="5">
        <v>15</v>
      </c>
      <c r="Y10" s="5">
        <v>0.14652616763224499</v>
      </c>
      <c r="Z10" s="5">
        <v>0.439578502896735</v>
      </c>
      <c r="AA10" s="5">
        <f>W10-V10</f>
        <v>0.42499999999999982</v>
      </c>
      <c r="AB10" s="8" t="s">
        <v>145</v>
      </c>
      <c r="AC10" s="5">
        <v>3</v>
      </c>
      <c r="AD10" s="5">
        <v>3</v>
      </c>
      <c r="AE10" s="5">
        <v>-4.6792094394000001</v>
      </c>
      <c r="AF10" s="5">
        <v>-4.7292094393999999</v>
      </c>
      <c r="AG10" s="5">
        <v>4.5</v>
      </c>
      <c r="AH10" s="5">
        <v>1</v>
      </c>
      <c r="AI10" s="5">
        <v>1</v>
      </c>
      <c r="AJ10" s="5">
        <f t="shared" si="0"/>
        <v>-4.9999999999999822E-2</v>
      </c>
    </row>
    <row r="11" spans="1:36" x14ac:dyDescent="0.25">
      <c r="A11" s="5" t="s">
        <v>52</v>
      </c>
      <c r="B11" s="5">
        <v>4</v>
      </c>
      <c r="C11" s="5">
        <v>4</v>
      </c>
      <c r="D11" s="5">
        <v>115.62213549499999</v>
      </c>
      <c r="E11" s="5">
        <v>93.176710529999994</v>
      </c>
      <c r="F11" s="5">
        <v>15</v>
      </c>
      <c r="G11" s="5">
        <v>5.7142857142857099E-2</v>
      </c>
      <c r="H11" s="5">
        <v>0.25974025974025999</v>
      </c>
      <c r="I11" s="5">
        <f>E11-D11</f>
        <v>-22.445424965000001</v>
      </c>
      <c r="J11" s="8" t="s">
        <v>73</v>
      </c>
      <c r="K11" s="5">
        <v>6</v>
      </c>
      <c r="L11" s="5">
        <v>6</v>
      </c>
      <c r="M11" s="5">
        <v>99.320678924999996</v>
      </c>
      <c r="N11" s="5">
        <v>65.488628590000005</v>
      </c>
      <c r="O11" s="5">
        <v>24</v>
      </c>
      <c r="P11" s="5">
        <v>0.39393939393939398</v>
      </c>
      <c r="Q11" s="5">
        <v>0.84507042253521103</v>
      </c>
      <c r="R11" s="5">
        <f>N11-M11</f>
        <v>-33.832050334999991</v>
      </c>
      <c r="S11" s="8" t="s">
        <v>7</v>
      </c>
      <c r="T11" s="5">
        <v>16</v>
      </c>
      <c r="U11" s="5">
        <v>9</v>
      </c>
      <c r="V11" s="5">
        <v>-5.3542094393999999</v>
      </c>
      <c r="W11" s="5">
        <v>-4.9292094394000001</v>
      </c>
      <c r="X11" s="5">
        <v>50.5</v>
      </c>
      <c r="Y11" s="5">
        <v>0.233310534490623</v>
      </c>
      <c r="Z11" s="5">
        <v>0.58327633622655695</v>
      </c>
      <c r="AA11" s="7">
        <f>W11-V11</f>
        <v>0.42499999999999982</v>
      </c>
      <c r="AB11" s="8" t="s">
        <v>48</v>
      </c>
      <c r="AC11" s="5">
        <v>14</v>
      </c>
      <c r="AD11" s="5">
        <v>12</v>
      </c>
      <c r="AE11" s="5">
        <v>-5.5542094394000001</v>
      </c>
      <c r="AF11" s="5">
        <v>-5.6042094393999999</v>
      </c>
      <c r="AG11" s="5">
        <v>83</v>
      </c>
      <c r="AH11" s="5">
        <v>0.97945125401123401</v>
      </c>
      <c r="AI11" s="5">
        <v>1</v>
      </c>
      <c r="AJ11" s="5">
        <f t="shared" si="0"/>
        <v>-4.9999999999999822E-2</v>
      </c>
    </row>
    <row r="12" spans="1:36" x14ac:dyDescent="0.25">
      <c r="A12" s="5" t="s">
        <v>135</v>
      </c>
      <c r="B12" s="5">
        <v>4</v>
      </c>
      <c r="C12" s="5">
        <v>4</v>
      </c>
      <c r="D12" s="5">
        <v>111.06000262000001</v>
      </c>
      <c r="E12" s="5">
        <v>88.650983890000006</v>
      </c>
      <c r="F12" s="5">
        <v>12</v>
      </c>
      <c r="G12" s="5">
        <v>0.34285714285714303</v>
      </c>
      <c r="H12" s="5">
        <v>0.634920634920635</v>
      </c>
      <c r="I12" s="5">
        <f>E12-D12</f>
        <v>-22.40901873</v>
      </c>
      <c r="J12" s="8" t="s">
        <v>61</v>
      </c>
      <c r="K12" s="5">
        <v>15</v>
      </c>
      <c r="L12" s="5">
        <v>15</v>
      </c>
      <c r="M12" s="5">
        <v>54.818760480000002</v>
      </c>
      <c r="N12" s="5">
        <v>25.748846489999998</v>
      </c>
      <c r="O12" s="5">
        <v>148</v>
      </c>
      <c r="P12" s="5">
        <v>0.14847999117056501</v>
      </c>
      <c r="Q12" s="5">
        <v>0.54350576317680399</v>
      </c>
      <c r="R12" s="5">
        <f>N12-M12</f>
        <v>-29.069913990000003</v>
      </c>
      <c r="S12" s="8" t="s">
        <v>92</v>
      </c>
      <c r="T12" s="5">
        <v>6</v>
      </c>
      <c r="U12" s="5">
        <v>3</v>
      </c>
      <c r="V12" s="5">
        <v>-6.5042094394000003</v>
      </c>
      <c r="W12" s="5">
        <v>-5.8292094393999996</v>
      </c>
      <c r="X12" s="5">
        <v>2</v>
      </c>
      <c r="Y12" s="5">
        <v>9.19249822389233E-2</v>
      </c>
      <c r="Z12" s="5">
        <v>0.439578502896735</v>
      </c>
      <c r="AA12" s="5">
        <f>W12-V12</f>
        <v>0.67500000000000071</v>
      </c>
      <c r="AB12" s="8" t="s">
        <v>17</v>
      </c>
      <c r="AC12" s="5">
        <v>9</v>
      </c>
      <c r="AD12" s="5">
        <v>7</v>
      </c>
      <c r="AE12" s="5">
        <v>-4.7792094393999998</v>
      </c>
      <c r="AF12" s="5">
        <v>-4.7792094393999998</v>
      </c>
      <c r="AG12" s="5">
        <v>23.5</v>
      </c>
      <c r="AH12" s="5">
        <v>0.41963958409464502</v>
      </c>
      <c r="AI12" s="5">
        <v>0.90768194822071802</v>
      </c>
      <c r="AJ12" s="5">
        <f t="shared" si="0"/>
        <v>0</v>
      </c>
    </row>
    <row r="13" spans="1:36" x14ac:dyDescent="0.25">
      <c r="A13" s="5" t="s">
        <v>86</v>
      </c>
      <c r="B13" s="5">
        <v>3</v>
      </c>
      <c r="C13" s="5">
        <v>3</v>
      </c>
      <c r="D13" s="5">
        <v>118.08695552</v>
      </c>
      <c r="E13" s="5">
        <v>95.937663000000001</v>
      </c>
      <c r="F13" s="5">
        <v>9</v>
      </c>
      <c r="G13" s="5">
        <v>0.1</v>
      </c>
      <c r="H13" s="5">
        <v>0.3</v>
      </c>
      <c r="I13" s="5">
        <f>E13-D13</f>
        <v>-22.149292520000003</v>
      </c>
      <c r="J13" s="8" t="s">
        <v>29</v>
      </c>
      <c r="K13" s="5">
        <v>3</v>
      </c>
      <c r="L13" s="5">
        <v>3</v>
      </c>
      <c r="M13" s="5">
        <v>112.05286738</v>
      </c>
      <c r="N13" s="5">
        <v>85.410818539999994</v>
      </c>
      <c r="O13" s="5">
        <v>9</v>
      </c>
      <c r="P13" s="5">
        <v>0.1</v>
      </c>
      <c r="Q13" s="5">
        <v>0.46277252159605098</v>
      </c>
      <c r="R13" s="5">
        <f>N13-M13</f>
        <v>-26.642048840000001</v>
      </c>
      <c r="S13" s="8" t="s">
        <v>34</v>
      </c>
      <c r="T13" s="5">
        <v>3</v>
      </c>
      <c r="U13" s="5">
        <v>3</v>
      </c>
      <c r="V13" s="5">
        <v>-5.5292094393999998</v>
      </c>
      <c r="W13" s="5">
        <v>-4.8292094393999996</v>
      </c>
      <c r="X13" s="5">
        <v>2</v>
      </c>
      <c r="Y13" s="5">
        <v>0.37582508748869797</v>
      </c>
      <c r="Z13" s="5">
        <v>0.80533947319006804</v>
      </c>
      <c r="AA13" s="5">
        <f>W13-V13</f>
        <v>0.70000000000000018</v>
      </c>
      <c r="AB13" s="8" t="s">
        <v>8</v>
      </c>
      <c r="AC13" s="5">
        <v>16</v>
      </c>
      <c r="AD13" s="5">
        <v>11</v>
      </c>
      <c r="AE13" s="5">
        <v>-4.7292094393999999</v>
      </c>
      <c r="AF13" s="5">
        <v>-4.7292094393999999</v>
      </c>
      <c r="AG13" s="5">
        <v>79</v>
      </c>
      <c r="AH13" s="5">
        <v>0.67319435480382295</v>
      </c>
      <c r="AI13" s="5">
        <v>0.97391304347826102</v>
      </c>
      <c r="AJ13" s="5">
        <f t="shared" si="0"/>
        <v>0</v>
      </c>
    </row>
    <row r="14" spans="1:36" x14ac:dyDescent="0.25">
      <c r="A14" s="5" t="s">
        <v>70</v>
      </c>
      <c r="B14" s="5">
        <v>3</v>
      </c>
      <c r="C14" s="5">
        <v>3</v>
      </c>
      <c r="D14" s="5">
        <v>122.93299748</v>
      </c>
      <c r="E14" s="5">
        <v>100.94387487</v>
      </c>
      <c r="F14" s="5">
        <v>9</v>
      </c>
      <c r="G14" s="5">
        <v>0.1</v>
      </c>
      <c r="H14" s="5">
        <v>0.3</v>
      </c>
      <c r="I14" s="5">
        <f>E14-D14</f>
        <v>-21.989122609999995</v>
      </c>
      <c r="J14" s="8" t="s">
        <v>36</v>
      </c>
      <c r="K14" s="5">
        <v>3</v>
      </c>
      <c r="L14" s="5">
        <v>3</v>
      </c>
      <c r="M14" s="5">
        <v>92.967692240000005</v>
      </c>
      <c r="N14" s="5">
        <v>66.471915929999994</v>
      </c>
      <c r="O14" s="5">
        <v>8</v>
      </c>
      <c r="P14" s="5">
        <v>0.2</v>
      </c>
      <c r="Q14" s="5">
        <v>0.63829787234042601</v>
      </c>
      <c r="R14" s="5">
        <f>N14-M14</f>
        <v>-26.495776310000011</v>
      </c>
      <c r="S14" s="8" t="s">
        <v>116</v>
      </c>
      <c r="T14" s="5">
        <v>24</v>
      </c>
      <c r="U14" s="5">
        <v>17</v>
      </c>
      <c r="V14" s="5">
        <v>-6.6292094394000003</v>
      </c>
      <c r="W14" s="5">
        <v>-5.8792094394000003</v>
      </c>
      <c r="X14" s="5">
        <v>179</v>
      </c>
      <c r="Y14" s="5">
        <v>0.51658317539130005</v>
      </c>
      <c r="Z14" s="5">
        <v>0.86097195898550005</v>
      </c>
      <c r="AA14" s="5">
        <f>W14-V14</f>
        <v>0.75</v>
      </c>
      <c r="AB14" s="8" t="s">
        <v>15</v>
      </c>
      <c r="AC14" s="5">
        <v>4</v>
      </c>
      <c r="AD14" s="5">
        <v>4</v>
      </c>
      <c r="AE14" s="5">
        <v>-4.7792094393999998</v>
      </c>
      <c r="AF14" s="5">
        <v>-4.7792094393999998</v>
      </c>
      <c r="AG14" s="5">
        <v>7.5</v>
      </c>
      <c r="AH14" s="5">
        <v>1</v>
      </c>
      <c r="AI14" s="5">
        <v>1</v>
      </c>
      <c r="AJ14" s="5">
        <f t="shared" si="0"/>
        <v>0</v>
      </c>
    </row>
    <row r="15" spans="1:36" x14ac:dyDescent="0.25">
      <c r="A15" s="5" t="s">
        <v>148</v>
      </c>
      <c r="B15" s="5">
        <v>3</v>
      </c>
      <c r="C15" s="5">
        <v>3</v>
      </c>
      <c r="D15" s="5">
        <v>106.48896864</v>
      </c>
      <c r="E15" s="5">
        <v>84.761242820000007</v>
      </c>
      <c r="F15" s="5">
        <v>9</v>
      </c>
      <c r="G15" s="5">
        <v>0.1</v>
      </c>
      <c r="H15" s="5">
        <v>0.3</v>
      </c>
      <c r="I15" s="5">
        <f>E15-D15</f>
        <v>-21.727725819999989</v>
      </c>
      <c r="J15" s="8" t="s">
        <v>141</v>
      </c>
      <c r="K15" s="5">
        <v>7</v>
      </c>
      <c r="L15" s="5">
        <v>7</v>
      </c>
      <c r="M15" s="5">
        <v>91.762024960000005</v>
      </c>
      <c r="N15" s="5">
        <v>65.437325029999997</v>
      </c>
      <c r="O15" s="5">
        <v>39</v>
      </c>
      <c r="P15" s="5">
        <v>7.2843822843822806E-2</v>
      </c>
      <c r="Q15" s="5">
        <v>0.46277252159605098</v>
      </c>
      <c r="R15" s="5">
        <f>N15-M15</f>
        <v>-26.324699930000008</v>
      </c>
      <c r="S15" s="18" t="s">
        <v>134</v>
      </c>
      <c r="T15" s="19">
        <v>9</v>
      </c>
      <c r="U15" s="19">
        <v>9</v>
      </c>
      <c r="V15" s="19">
        <v>-6.4292094394000001</v>
      </c>
      <c r="W15" s="19">
        <v>-5.4792094393999999</v>
      </c>
      <c r="X15" s="19">
        <v>10.5</v>
      </c>
      <c r="Y15" s="19">
        <v>9.0819079161735799E-3</v>
      </c>
      <c r="Z15" s="19">
        <v>0.136228618742604</v>
      </c>
      <c r="AA15" s="19">
        <f>W15-V15</f>
        <v>0.95000000000000018</v>
      </c>
      <c r="AB15" s="8" t="s">
        <v>61</v>
      </c>
      <c r="AC15" s="5">
        <v>13</v>
      </c>
      <c r="AD15" s="5">
        <v>13</v>
      </c>
      <c r="AE15" s="5">
        <v>-6.2792094393999998</v>
      </c>
      <c r="AF15" s="5">
        <v>-6.2292094393999999</v>
      </c>
      <c r="AG15" s="5">
        <v>80.5</v>
      </c>
      <c r="AH15" s="5">
        <v>0.85745872854282701</v>
      </c>
      <c r="AI15" s="5">
        <v>1</v>
      </c>
      <c r="AJ15" s="5">
        <f t="shared" ref="AJ15:AJ27" si="1">AF15-AE15</f>
        <v>4.9999999999999822E-2</v>
      </c>
    </row>
    <row r="16" spans="1:36" x14ac:dyDescent="0.25">
      <c r="A16" s="5" t="s">
        <v>106</v>
      </c>
      <c r="B16" s="5">
        <v>3</v>
      </c>
      <c r="C16" s="5">
        <v>3</v>
      </c>
      <c r="D16" s="5">
        <v>116.07756028999999</v>
      </c>
      <c r="E16" s="5">
        <v>94.774501889999996</v>
      </c>
      <c r="F16" s="5">
        <v>9</v>
      </c>
      <c r="G16" s="5">
        <v>0.1</v>
      </c>
      <c r="H16" s="5">
        <v>0.3</v>
      </c>
      <c r="I16" s="5">
        <f>E16-D16</f>
        <v>-21.303058399999998</v>
      </c>
      <c r="J16" s="8" t="s">
        <v>132</v>
      </c>
      <c r="K16" s="5">
        <v>6</v>
      </c>
      <c r="L16" s="5">
        <v>6</v>
      </c>
      <c r="M16" s="5">
        <v>85.587313230000007</v>
      </c>
      <c r="N16" s="5">
        <v>60.590882100000002</v>
      </c>
      <c r="O16" s="5">
        <v>27</v>
      </c>
      <c r="P16" s="5">
        <v>0.17965367965368001</v>
      </c>
      <c r="Q16" s="5">
        <v>0.60040155107670701</v>
      </c>
      <c r="R16" s="5">
        <f>N16-M16</f>
        <v>-24.996431130000005</v>
      </c>
      <c r="S16" s="18" t="s">
        <v>75</v>
      </c>
      <c r="T16" s="19">
        <v>5</v>
      </c>
      <c r="U16" s="19">
        <v>5</v>
      </c>
      <c r="V16" s="19">
        <v>-5.9292094394000001</v>
      </c>
      <c r="W16" s="19">
        <v>-4.6792094394000001</v>
      </c>
      <c r="X16" s="19">
        <v>2</v>
      </c>
      <c r="Y16" s="19">
        <v>3.6145142046562301E-2</v>
      </c>
      <c r="Z16" s="19">
        <v>0.27108856534921699</v>
      </c>
      <c r="AA16" s="19">
        <f>W16-V16</f>
        <v>1.25</v>
      </c>
      <c r="AB16" s="8" t="s">
        <v>92</v>
      </c>
      <c r="AC16" s="5">
        <v>6</v>
      </c>
      <c r="AD16" s="5">
        <v>6</v>
      </c>
      <c r="AE16" s="5">
        <v>-6.5042094394000003</v>
      </c>
      <c r="AF16" s="5">
        <v>-6.4542094393999996</v>
      </c>
      <c r="AG16" s="5">
        <v>19</v>
      </c>
      <c r="AH16" s="5">
        <v>0.93722943722943697</v>
      </c>
      <c r="AI16" s="5">
        <v>1</v>
      </c>
      <c r="AJ16" s="5">
        <f t="shared" si="1"/>
        <v>5.0000000000000711E-2</v>
      </c>
    </row>
    <row r="17" spans="1:36" x14ac:dyDescent="0.25">
      <c r="A17" s="5" t="s">
        <v>102</v>
      </c>
      <c r="B17" s="5">
        <v>3</v>
      </c>
      <c r="C17" s="5">
        <v>3</v>
      </c>
      <c r="D17" s="5">
        <v>113.00239594</v>
      </c>
      <c r="E17" s="5">
        <v>91.876248219999994</v>
      </c>
      <c r="F17" s="5">
        <v>6</v>
      </c>
      <c r="G17" s="5">
        <v>0.7</v>
      </c>
      <c r="H17" s="5">
        <v>0.81966110812264703</v>
      </c>
      <c r="I17" s="5">
        <f>E17-D17</f>
        <v>-21.126147720000006</v>
      </c>
      <c r="J17" s="8" t="s">
        <v>128</v>
      </c>
      <c r="K17" s="5">
        <v>7</v>
      </c>
      <c r="L17" s="5">
        <v>7</v>
      </c>
      <c r="M17" s="5">
        <v>106.07655114000001</v>
      </c>
      <c r="N17" s="5">
        <v>81.685712820000006</v>
      </c>
      <c r="O17" s="5">
        <v>42</v>
      </c>
      <c r="P17" s="5">
        <v>2.62237762237762E-2</v>
      </c>
      <c r="Q17" s="5">
        <v>0.42857142857142899</v>
      </c>
      <c r="R17" s="5">
        <f>N17-M17</f>
        <v>-24.39083832</v>
      </c>
      <c r="AB17" s="8" t="s">
        <v>16</v>
      </c>
      <c r="AC17" s="5">
        <v>5</v>
      </c>
      <c r="AD17" s="5">
        <v>4</v>
      </c>
      <c r="AE17" s="5">
        <v>-4.7792094393999998</v>
      </c>
      <c r="AF17" s="5">
        <v>-4.7042094393999996</v>
      </c>
      <c r="AG17" s="5">
        <v>8.5</v>
      </c>
      <c r="AH17" s="5">
        <v>0.805700796720207</v>
      </c>
      <c r="AI17" s="5">
        <v>0.99163174980948499</v>
      </c>
      <c r="AJ17" s="5">
        <f t="shared" si="1"/>
        <v>7.5000000000000178E-2</v>
      </c>
    </row>
    <row r="18" spans="1:36" x14ac:dyDescent="0.25">
      <c r="A18" s="5" t="s">
        <v>103</v>
      </c>
      <c r="B18" s="5">
        <v>3</v>
      </c>
      <c r="C18" s="5">
        <v>3</v>
      </c>
      <c r="D18" s="5">
        <v>122.17532579</v>
      </c>
      <c r="E18" s="5">
        <v>101.11191975</v>
      </c>
      <c r="F18" s="5">
        <v>9</v>
      </c>
      <c r="G18" s="5">
        <v>0.1</v>
      </c>
      <c r="H18" s="5">
        <v>0.3</v>
      </c>
      <c r="I18" s="5">
        <f>E18-D18</f>
        <v>-21.063406040000004</v>
      </c>
      <c r="J18" s="8" t="s">
        <v>79</v>
      </c>
      <c r="K18" s="5">
        <v>3</v>
      </c>
      <c r="L18" s="5">
        <v>3</v>
      </c>
      <c r="M18" s="5">
        <v>110.72502425</v>
      </c>
      <c r="N18" s="5">
        <v>87.113218099999997</v>
      </c>
      <c r="O18" s="5">
        <v>7</v>
      </c>
      <c r="P18" s="5">
        <v>0.4</v>
      </c>
      <c r="Q18" s="5">
        <v>0.84507042253521103</v>
      </c>
      <c r="R18" s="5">
        <f>N18-M18</f>
        <v>-23.611806150000007</v>
      </c>
      <c r="AB18" s="8" t="s">
        <v>125</v>
      </c>
      <c r="AC18" s="5">
        <v>5</v>
      </c>
      <c r="AD18" s="5">
        <v>4</v>
      </c>
      <c r="AE18" s="5">
        <v>-4.8292094393999996</v>
      </c>
      <c r="AF18" s="5">
        <v>-4.7042094393999996</v>
      </c>
      <c r="AG18" s="5">
        <v>7.5</v>
      </c>
      <c r="AH18" s="5">
        <v>0.62275325042410401</v>
      </c>
      <c r="AI18" s="5">
        <v>0.97391304347826102</v>
      </c>
      <c r="AJ18" s="5">
        <f t="shared" si="1"/>
        <v>0.125</v>
      </c>
    </row>
    <row r="19" spans="1:36" x14ac:dyDescent="0.25">
      <c r="A19" s="5" t="s">
        <v>57</v>
      </c>
      <c r="B19" s="5">
        <v>4</v>
      </c>
      <c r="C19" s="5">
        <v>4</v>
      </c>
      <c r="D19" s="5">
        <v>119.32469908</v>
      </c>
      <c r="E19" s="5">
        <v>99.870973934999995</v>
      </c>
      <c r="F19" s="5">
        <v>15</v>
      </c>
      <c r="G19" s="5">
        <v>5.7142857142857099E-2</v>
      </c>
      <c r="H19" s="5">
        <v>0.25974025974025999</v>
      </c>
      <c r="I19" s="5">
        <f>E19-D19</f>
        <v>-19.453725145000007</v>
      </c>
      <c r="J19" s="8" t="s">
        <v>95</v>
      </c>
      <c r="K19" s="5">
        <v>8</v>
      </c>
      <c r="L19" s="5">
        <v>8</v>
      </c>
      <c r="M19" s="5">
        <v>117.15603516</v>
      </c>
      <c r="N19" s="5">
        <v>94.016931174999996</v>
      </c>
      <c r="O19" s="5">
        <v>54</v>
      </c>
      <c r="P19" s="5">
        <v>2.0668220668220699E-2</v>
      </c>
      <c r="Q19" s="5">
        <v>0.42857142857142899</v>
      </c>
      <c r="R19" s="5">
        <f>N19-M19</f>
        <v>-23.139103985000006</v>
      </c>
      <c r="AB19" s="8" t="s">
        <v>27</v>
      </c>
      <c r="AC19" s="5">
        <v>8</v>
      </c>
      <c r="AD19" s="5">
        <v>4</v>
      </c>
      <c r="AE19" s="5">
        <v>-4.7792094393999998</v>
      </c>
      <c r="AF19" s="5">
        <v>-4.6292094394000003</v>
      </c>
      <c r="AG19" s="5">
        <v>7</v>
      </c>
      <c r="AH19" s="5">
        <v>0.144554389003615</v>
      </c>
      <c r="AI19" s="5">
        <v>0.66082006401652404</v>
      </c>
      <c r="AJ19" s="5">
        <f t="shared" si="1"/>
        <v>0.14999999999999947</v>
      </c>
    </row>
    <row r="20" spans="1:36" x14ac:dyDescent="0.25">
      <c r="A20" s="5" t="s">
        <v>113</v>
      </c>
      <c r="B20" s="5">
        <v>3</v>
      </c>
      <c r="C20" s="5">
        <v>3</v>
      </c>
      <c r="D20" s="5">
        <v>108.88856456000001</v>
      </c>
      <c r="E20" s="5">
        <v>89.438537940000003</v>
      </c>
      <c r="F20" s="5">
        <v>8</v>
      </c>
      <c r="G20" s="5">
        <v>0.2</v>
      </c>
      <c r="H20" s="5">
        <v>0.44776119402985098</v>
      </c>
      <c r="I20" s="5">
        <f>E20-D20</f>
        <v>-19.450026620000003</v>
      </c>
      <c r="J20" s="8" t="s">
        <v>10</v>
      </c>
      <c r="K20" s="5">
        <v>8</v>
      </c>
      <c r="L20" s="5">
        <v>8</v>
      </c>
      <c r="M20" s="5">
        <v>101.32049486</v>
      </c>
      <c r="N20" s="5">
        <v>78.731011444999993</v>
      </c>
      <c r="O20" s="5">
        <v>48</v>
      </c>
      <c r="P20" s="5">
        <v>0.10489510489510501</v>
      </c>
      <c r="Q20" s="5">
        <v>0.46277252159605098</v>
      </c>
      <c r="R20" s="5">
        <f>N20-M20</f>
        <v>-22.589483415000004</v>
      </c>
      <c r="AB20" s="8" t="s">
        <v>18</v>
      </c>
      <c r="AC20" s="5">
        <v>8</v>
      </c>
      <c r="AD20" s="5">
        <v>7</v>
      </c>
      <c r="AE20" s="5">
        <v>-4.9542094393999996</v>
      </c>
      <c r="AF20" s="5">
        <v>-4.7292094393999999</v>
      </c>
      <c r="AG20" s="5">
        <v>10.5</v>
      </c>
      <c r="AH20" s="5">
        <v>4.7125304183912302E-2</v>
      </c>
      <c r="AI20" s="5">
        <v>0.37700243347129903</v>
      </c>
      <c r="AJ20" s="5">
        <f t="shared" si="1"/>
        <v>0.22499999999999964</v>
      </c>
    </row>
    <row r="21" spans="1:36" x14ac:dyDescent="0.25">
      <c r="A21" s="5" t="s">
        <v>95</v>
      </c>
      <c r="B21" s="5">
        <v>8</v>
      </c>
      <c r="C21" s="5">
        <v>8</v>
      </c>
      <c r="D21" s="5">
        <v>117.15603516</v>
      </c>
      <c r="E21" s="5">
        <v>98.722716449999993</v>
      </c>
      <c r="F21" s="5">
        <v>48</v>
      </c>
      <c r="G21" s="5">
        <v>0.10489510489510501</v>
      </c>
      <c r="H21" s="5">
        <v>0.308515014397367</v>
      </c>
      <c r="I21" s="5">
        <f>E21-D21</f>
        <v>-18.433318710000009</v>
      </c>
      <c r="J21" s="8" t="s">
        <v>69</v>
      </c>
      <c r="K21" s="5">
        <v>3</v>
      </c>
      <c r="L21" s="5">
        <v>3</v>
      </c>
      <c r="M21" s="5">
        <v>95.524440909999996</v>
      </c>
      <c r="N21" s="5">
        <v>73.445564000000005</v>
      </c>
      <c r="O21" s="5">
        <v>5</v>
      </c>
      <c r="P21" s="5">
        <v>1</v>
      </c>
      <c r="Q21" s="5">
        <v>1</v>
      </c>
      <c r="R21" s="5">
        <f>N21-M21</f>
        <v>-22.078876909999991</v>
      </c>
      <c r="AB21" s="8" t="s">
        <v>9</v>
      </c>
      <c r="AC21" s="5">
        <v>15</v>
      </c>
      <c r="AD21" s="5">
        <v>8</v>
      </c>
      <c r="AE21" s="5">
        <v>-5.0792094393999996</v>
      </c>
      <c r="AF21" s="5">
        <v>-4.8542094393999999</v>
      </c>
      <c r="AG21" s="5">
        <v>34</v>
      </c>
      <c r="AH21" s="5">
        <v>9.9090162776316104E-2</v>
      </c>
      <c r="AI21" s="5">
        <v>0.528480868140353</v>
      </c>
      <c r="AJ21" s="7">
        <f t="shared" si="1"/>
        <v>0.22499999999999964</v>
      </c>
    </row>
    <row r="22" spans="1:36" x14ac:dyDescent="0.25">
      <c r="A22" s="5" t="s">
        <v>146</v>
      </c>
      <c r="B22" s="5">
        <v>3</v>
      </c>
      <c r="C22" s="5">
        <v>3</v>
      </c>
      <c r="D22" s="5">
        <v>104.63480099</v>
      </c>
      <c r="E22" s="5">
        <v>88.165617580000003</v>
      </c>
      <c r="F22" s="5">
        <v>6</v>
      </c>
      <c r="G22" s="5">
        <v>0.7</v>
      </c>
      <c r="H22" s="5">
        <v>0.81966110812264703</v>
      </c>
      <c r="I22" s="5">
        <f>E22-D22</f>
        <v>-16.469183409999999</v>
      </c>
      <c r="J22" s="8" t="s">
        <v>140</v>
      </c>
      <c r="K22" s="5">
        <v>4</v>
      </c>
      <c r="L22" s="5">
        <v>4</v>
      </c>
      <c r="M22" s="5">
        <v>111.63257715</v>
      </c>
      <c r="N22" s="5">
        <v>89.651015395000002</v>
      </c>
      <c r="O22" s="5">
        <v>15</v>
      </c>
      <c r="P22" s="5">
        <v>5.7142857142857099E-2</v>
      </c>
      <c r="Q22" s="5">
        <v>0.46277252159605098</v>
      </c>
      <c r="R22" s="5">
        <f>N22-M22</f>
        <v>-21.981561755000001</v>
      </c>
      <c r="AB22" s="8" t="s">
        <v>134</v>
      </c>
      <c r="AC22" s="5">
        <v>9</v>
      </c>
      <c r="AD22" s="5">
        <v>9</v>
      </c>
      <c r="AE22" s="5">
        <v>-6.4292094394000001</v>
      </c>
      <c r="AF22" s="5">
        <v>-6.1292094394000003</v>
      </c>
      <c r="AG22" s="5">
        <v>32</v>
      </c>
      <c r="AH22" s="5">
        <v>0.47924753312045099</v>
      </c>
      <c r="AI22" s="5">
        <v>0.90768194822071802</v>
      </c>
      <c r="AJ22" s="5">
        <f t="shared" si="1"/>
        <v>0.29999999999999982</v>
      </c>
    </row>
    <row r="23" spans="1:36" x14ac:dyDescent="0.25">
      <c r="A23" s="5" t="s">
        <v>150</v>
      </c>
      <c r="B23" s="5">
        <v>4</v>
      </c>
      <c r="C23" s="5">
        <v>4</v>
      </c>
      <c r="D23" s="5">
        <v>110.51864161</v>
      </c>
      <c r="E23" s="5">
        <v>95.197317569999996</v>
      </c>
      <c r="F23" s="5">
        <v>16</v>
      </c>
      <c r="G23" s="5">
        <v>2.8571428571428598E-2</v>
      </c>
      <c r="H23" s="5">
        <v>0.17857142857142899</v>
      </c>
      <c r="I23" s="5">
        <f>E23-D23</f>
        <v>-15.321324040000007</v>
      </c>
      <c r="J23" s="8" t="s">
        <v>81</v>
      </c>
      <c r="K23" s="5">
        <v>3</v>
      </c>
      <c r="L23" s="5">
        <v>3</v>
      </c>
      <c r="M23" s="5">
        <v>91.800140549999995</v>
      </c>
      <c r="N23" s="5">
        <v>69.918455080000001</v>
      </c>
      <c r="O23" s="5">
        <v>6</v>
      </c>
      <c r="P23" s="5">
        <v>0.7</v>
      </c>
      <c r="Q23" s="5">
        <v>0.93470126364863204</v>
      </c>
      <c r="R23" s="5">
        <f>N23-M23</f>
        <v>-21.881685469999994</v>
      </c>
      <c r="AB23" s="8" t="s">
        <v>7</v>
      </c>
      <c r="AC23" s="5">
        <v>16</v>
      </c>
      <c r="AD23" s="5">
        <v>15</v>
      </c>
      <c r="AE23" s="5">
        <v>-5.3542094393999999</v>
      </c>
      <c r="AF23" s="5">
        <v>-5.0292094393999998</v>
      </c>
      <c r="AG23" s="5">
        <v>103</v>
      </c>
      <c r="AH23" s="5">
        <v>0.51057109587415395</v>
      </c>
      <c r="AI23" s="5">
        <v>0.90768194822071802</v>
      </c>
      <c r="AJ23" s="5">
        <f t="shared" si="1"/>
        <v>0.32500000000000018</v>
      </c>
    </row>
    <row r="24" spans="1:36" x14ac:dyDescent="0.25">
      <c r="A24" s="5" t="s">
        <v>105</v>
      </c>
      <c r="B24" s="5">
        <v>8</v>
      </c>
      <c r="C24" s="5">
        <v>8</v>
      </c>
      <c r="D24" s="5">
        <v>107.90668064</v>
      </c>
      <c r="E24" s="5">
        <v>93.431233634999998</v>
      </c>
      <c r="F24" s="5">
        <v>50</v>
      </c>
      <c r="G24" s="5">
        <v>6.4957264957265004E-2</v>
      </c>
      <c r="H24" s="5">
        <v>0.263340263340263</v>
      </c>
      <c r="I24" s="5">
        <f>E24-D24</f>
        <v>-14.475447005000007</v>
      </c>
      <c r="J24" s="8" t="s">
        <v>103</v>
      </c>
      <c r="K24" s="5">
        <v>3</v>
      </c>
      <c r="L24" s="5">
        <v>3</v>
      </c>
      <c r="M24" s="5">
        <v>122.17532579</v>
      </c>
      <c r="N24" s="5">
        <v>100.44888487</v>
      </c>
      <c r="O24" s="5">
        <v>9</v>
      </c>
      <c r="P24" s="5">
        <v>0.1</v>
      </c>
      <c r="Q24" s="5">
        <v>0.46277252159605098</v>
      </c>
      <c r="R24" s="5">
        <f>N24-M24</f>
        <v>-21.726440920000002</v>
      </c>
      <c r="AB24" s="8" t="s">
        <v>14</v>
      </c>
      <c r="AC24" s="5">
        <v>11</v>
      </c>
      <c r="AD24" s="5">
        <v>4</v>
      </c>
      <c r="AE24" s="5">
        <v>-4.9792094393999999</v>
      </c>
      <c r="AF24" s="5">
        <v>-4.6292094394000003</v>
      </c>
      <c r="AG24" s="5">
        <v>0.5</v>
      </c>
      <c r="AH24" s="5">
        <v>5.9310755338453603E-3</v>
      </c>
      <c r="AI24" s="5">
        <v>0.189794417083052</v>
      </c>
      <c r="AJ24" s="5">
        <f t="shared" si="1"/>
        <v>0.34999999999999964</v>
      </c>
    </row>
    <row r="25" spans="1:36" x14ac:dyDescent="0.25">
      <c r="A25" s="5" t="s">
        <v>140</v>
      </c>
      <c r="B25" s="5">
        <v>4</v>
      </c>
      <c r="C25" s="5">
        <v>4</v>
      </c>
      <c r="D25" s="5">
        <v>111.63257715</v>
      </c>
      <c r="E25" s="5">
        <v>97.263232994999996</v>
      </c>
      <c r="F25" s="5">
        <v>14</v>
      </c>
      <c r="G25" s="5">
        <v>0.114285714285714</v>
      </c>
      <c r="H25" s="5">
        <v>0.32967032967033</v>
      </c>
      <c r="I25" s="5">
        <f>E25-D25</f>
        <v>-14.369344155000007</v>
      </c>
      <c r="J25" s="8" t="s">
        <v>148</v>
      </c>
      <c r="K25" s="5">
        <v>3</v>
      </c>
      <c r="L25" s="5">
        <v>3</v>
      </c>
      <c r="M25" s="5">
        <v>106.48896864</v>
      </c>
      <c r="N25" s="5">
        <v>85.514368279999999</v>
      </c>
      <c r="O25" s="5">
        <v>9</v>
      </c>
      <c r="P25" s="5">
        <v>0.1</v>
      </c>
      <c r="Q25" s="5">
        <v>0.46277252159605098</v>
      </c>
      <c r="R25" s="5">
        <f>N25-M25</f>
        <v>-20.974600359999997</v>
      </c>
      <c r="AB25" s="8" t="s">
        <v>34</v>
      </c>
      <c r="AC25" s="5">
        <v>3</v>
      </c>
      <c r="AD25" s="5">
        <v>3</v>
      </c>
      <c r="AE25" s="5">
        <v>-5.5292094393999998</v>
      </c>
      <c r="AF25" s="5">
        <v>-5.1792094394000001</v>
      </c>
      <c r="AG25" s="5">
        <v>2.5</v>
      </c>
      <c r="AH25" s="5">
        <v>0.50655516904903997</v>
      </c>
      <c r="AI25" s="5">
        <v>0.90768194822071802</v>
      </c>
      <c r="AJ25" s="5">
        <f t="shared" si="1"/>
        <v>0.34999999999999964</v>
      </c>
    </row>
    <row r="26" spans="1:36" x14ac:dyDescent="0.25">
      <c r="A26" s="5" t="s">
        <v>71</v>
      </c>
      <c r="B26" s="5">
        <v>3</v>
      </c>
      <c r="C26" s="5">
        <v>3</v>
      </c>
      <c r="D26" s="5">
        <v>114.07375688</v>
      </c>
      <c r="E26" s="5">
        <v>99.860426059999995</v>
      </c>
      <c r="F26" s="5">
        <v>8</v>
      </c>
      <c r="G26" s="5">
        <v>0.2</v>
      </c>
      <c r="H26" s="5">
        <v>0.44776119402985098</v>
      </c>
      <c r="I26" s="5">
        <f>E26-D26</f>
        <v>-14.21333082000001</v>
      </c>
      <c r="J26" s="8" t="s">
        <v>70</v>
      </c>
      <c r="K26" s="5">
        <v>3</v>
      </c>
      <c r="L26" s="5">
        <v>3</v>
      </c>
      <c r="M26" s="5">
        <v>122.93299748</v>
      </c>
      <c r="N26" s="5">
        <v>102.06176843999999</v>
      </c>
      <c r="O26" s="5">
        <v>9</v>
      </c>
      <c r="P26" s="5">
        <v>0.1</v>
      </c>
      <c r="Q26" s="5">
        <v>0.46277252159605098</v>
      </c>
      <c r="R26" s="5">
        <f>N26-M26</f>
        <v>-20.871229040000003</v>
      </c>
      <c r="AB26" s="8" t="s">
        <v>75</v>
      </c>
      <c r="AC26" s="5">
        <v>5</v>
      </c>
      <c r="AD26" s="5">
        <v>5</v>
      </c>
      <c r="AE26" s="5">
        <v>-5.9292094394000001</v>
      </c>
      <c r="AF26" s="5">
        <v>-5.4792094393999999</v>
      </c>
      <c r="AG26" s="5">
        <v>7</v>
      </c>
      <c r="AH26" s="5">
        <v>0.30952380952380998</v>
      </c>
      <c r="AI26" s="5">
        <v>0.76190476190476197</v>
      </c>
      <c r="AJ26" s="5">
        <f t="shared" si="1"/>
        <v>0.45000000000000018</v>
      </c>
    </row>
    <row r="27" spans="1:36" x14ac:dyDescent="0.25">
      <c r="A27" s="5" t="s">
        <v>61</v>
      </c>
      <c r="B27" s="5">
        <v>15</v>
      </c>
      <c r="C27" s="5">
        <v>15</v>
      </c>
      <c r="D27" s="5">
        <v>54.818760480000002</v>
      </c>
      <c r="E27" s="5">
        <v>40.97662433</v>
      </c>
      <c r="F27" s="5">
        <v>126</v>
      </c>
      <c r="G27" s="5">
        <v>0.59488393058372802</v>
      </c>
      <c r="H27" s="5">
        <v>0.81966110812264703</v>
      </c>
      <c r="I27" s="5">
        <f>E27-D27</f>
        <v>-13.842136150000002</v>
      </c>
      <c r="J27" s="8" t="s">
        <v>105</v>
      </c>
      <c r="K27" s="5">
        <v>8</v>
      </c>
      <c r="L27" s="5">
        <v>8</v>
      </c>
      <c r="M27" s="5">
        <v>107.90668064</v>
      </c>
      <c r="N27" s="5">
        <v>87.608195885000001</v>
      </c>
      <c r="O27" s="5">
        <v>48</v>
      </c>
      <c r="P27" s="5">
        <v>0.10489510489510501</v>
      </c>
      <c r="Q27" s="5">
        <v>0.46277252159605098</v>
      </c>
      <c r="R27" s="5">
        <f>N27-M27</f>
        <v>-20.298484755000004</v>
      </c>
      <c r="AB27" s="8" t="s">
        <v>116</v>
      </c>
      <c r="AC27" s="5">
        <v>24</v>
      </c>
      <c r="AD27" s="5">
        <v>24</v>
      </c>
      <c r="AE27" s="5">
        <v>-6.6292094394000003</v>
      </c>
      <c r="AF27" s="5">
        <v>-6.0792094393999996</v>
      </c>
      <c r="AG27" s="5">
        <v>237</v>
      </c>
      <c r="AH27" s="5">
        <v>0.29749060052602899</v>
      </c>
      <c r="AI27" s="5">
        <v>0.76190476190476197</v>
      </c>
      <c r="AJ27" s="5">
        <f t="shared" si="1"/>
        <v>0.55000000000000071</v>
      </c>
    </row>
    <row r="28" spans="1:36" x14ac:dyDescent="0.25">
      <c r="A28" s="5" t="s">
        <v>67</v>
      </c>
      <c r="B28" s="5">
        <v>4</v>
      </c>
      <c r="C28" s="5">
        <v>4</v>
      </c>
      <c r="D28" s="5">
        <v>112.86083981500001</v>
      </c>
      <c r="E28" s="5">
        <v>99.808652359999996</v>
      </c>
      <c r="F28" s="5">
        <v>16</v>
      </c>
      <c r="G28" s="5">
        <v>2.8571428571428598E-2</v>
      </c>
      <c r="H28" s="5">
        <v>0.17857142857142899</v>
      </c>
      <c r="I28" s="5">
        <f>E28-D28</f>
        <v>-13.052187455000009</v>
      </c>
      <c r="J28" s="8" t="s">
        <v>139</v>
      </c>
      <c r="K28" s="5">
        <v>4</v>
      </c>
      <c r="L28" s="5">
        <v>4</v>
      </c>
      <c r="M28" s="5">
        <v>118.59818445000001</v>
      </c>
      <c r="N28" s="5">
        <v>98.674492430000001</v>
      </c>
      <c r="O28" s="5">
        <v>14</v>
      </c>
      <c r="P28" s="5">
        <v>0.114285714285714</v>
      </c>
      <c r="Q28" s="5">
        <v>0.476190476190476</v>
      </c>
      <c r="R28" s="5">
        <f>N28-M28</f>
        <v>-19.923692020000004</v>
      </c>
      <c r="AB28" s="8" t="s">
        <v>20</v>
      </c>
      <c r="AC28" s="5">
        <v>4</v>
      </c>
      <c r="AD28" s="5">
        <v>3</v>
      </c>
      <c r="AE28" s="5">
        <v>-5.3542094393999999</v>
      </c>
      <c r="AF28" s="5">
        <v>-4.7292094393999999</v>
      </c>
      <c r="AG28" s="5">
        <v>2.5</v>
      </c>
      <c r="AH28" s="5">
        <v>0.28008721081149701</v>
      </c>
      <c r="AI28" s="5">
        <v>0.76190476190476197</v>
      </c>
      <c r="AJ28" s="5">
        <f t="shared" ref="AJ28:AJ33" si="2">AF28-AE28</f>
        <v>0.625</v>
      </c>
    </row>
    <row r="29" spans="1:36" x14ac:dyDescent="0.25">
      <c r="A29" s="5" t="s">
        <v>30</v>
      </c>
      <c r="B29" s="5">
        <v>3</v>
      </c>
      <c r="C29" s="5">
        <v>3</v>
      </c>
      <c r="D29" s="5">
        <v>83.403080180000003</v>
      </c>
      <c r="E29" s="5">
        <v>70.564151530000004</v>
      </c>
      <c r="F29" s="5">
        <v>5</v>
      </c>
      <c r="G29" s="5">
        <v>1</v>
      </c>
      <c r="H29" s="5">
        <v>1</v>
      </c>
      <c r="I29" s="5">
        <f>E29-D29</f>
        <v>-12.83892865</v>
      </c>
      <c r="J29" s="8" t="s">
        <v>110</v>
      </c>
      <c r="K29" s="5">
        <v>3</v>
      </c>
      <c r="L29" s="5">
        <v>3</v>
      </c>
      <c r="M29" s="5">
        <v>107.28913731999999</v>
      </c>
      <c r="N29" s="5">
        <v>87.434881489999995</v>
      </c>
      <c r="O29" s="5">
        <v>7</v>
      </c>
      <c r="P29" s="5">
        <v>0.4</v>
      </c>
      <c r="Q29" s="5">
        <v>0.84507042253521103</v>
      </c>
      <c r="R29" s="5">
        <f>N29-M29</f>
        <v>-19.85425583</v>
      </c>
      <c r="AB29" s="18" t="s">
        <v>98</v>
      </c>
      <c r="AC29" s="19">
        <v>4</v>
      </c>
      <c r="AD29" s="19">
        <v>4</v>
      </c>
      <c r="AE29" s="19">
        <v>-5.8542094393999999</v>
      </c>
      <c r="AF29" s="19">
        <v>-5.1792094394000001</v>
      </c>
      <c r="AG29" s="19">
        <v>0</v>
      </c>
      <c r="AH29" s="19">
        <v>2.8429535998796499E-2</v>
      </c>
      <c r="AI29" s="19">
        <v>0.30324838398716297</v>
      </c>
      <c r="AJ29" s="19">
        <f t="shared" si="2"/>
        <v>0.67499999999999982</v>
      </c>
    </row>
    <row r="30" spans="1:36" x14ac:dyDescent="0.25">
      <c r="A30" s="5" t="s">
        <v>29</v>
      </c>
      <c r="B30" s="5">
        <v>3</v>
      </c>
      <c r="C30" s="5">
        <v>3</v>
      </c>
      <c r="D30" s="5">
        <v>112.05286738</v>
      </c>
      <c r="E30" s="5">
        <v>99.248922590000006</v>
      </c>
      <c r="F30" s="5">
        <v>9</v>
      </c>
      <c r="G30" s="5">
        <v>0.1</v>
      </c>
      <c r="H30" s="5">
        <v>0.3</v>
      </c>
      <c r="I30" s="5">
        <f>E30-D30</f>
        <v>-12.803944789999989</v>
      </c>
      <c r="J30" s="8" t="s">
        <v>133</v>
      </c>
      <c r="K30" s="5">
        <v>4</v>
      </c>
      <c r="L30" s="5">
        <v>4</v>
      </c>
      <c r="M30" s="5">
        <v>82.445552430000006</v>
      </c>
      <c r="N30" s="5">
        <v>63.366034374999998</v>
      </c>
      <c r="O30" s="5">
        <v>12</v>
      </c>
      <c r="P30" s="5">
        <v>0.34285714285714303</v>
      </c>
      <c r="Q30" s="5">
        <v>0.84507042253521103</v>
      </c>
      <c r="R30" s="5">
        <f>N30-M30</f>
        <v>-19.079518055000008</v>
      </c>
      <c r="AB30" s="8" t="s">
        <v>6</v>
      </c>
      <c r="AC30" s="5">
        <v>14</v>
      </c>
      <c r="AD30" s="5">
        <v>8</v>
      </c>
      <c r="AE30" s="5">
        <v>-6.6792094394000001</v>
      </c>
      <c r="AF30" s="5">
        <v>-5.9542094393999996</v>
      </c>
      <c r="AG30" s="5">
        <v>37</v>
      </c>
      <c r="AH30" s="5">
        <v>0.20645182402592299</v>
      </c>
      <c r="AI30" s="5">
        <v>0.76190476190476197</v>
      </c>
      <c r="AJ30" s="7">
        <f t="shared" si="2"/>
        <v>0.72500000000000053</v>
      </c>
    </row>
    <row r="31" spans="1:36" x14ac:dyDescent="0.25">
      <c r="A31" s="5" t="s">
        <v>80</v>
      </c>
      <c r="B31" s="5">
        <v>3</v>
      </c>
      <c r="C31" s="5">
        <v>3</v>
      </c>
      <c r="D31" s="5">
        <v>96.298670240000007</v>
      </c>
      <c r="E31" s="5">
        <v>83.717181310000001</v>
      </c>
      <c r="F31" s="5">
        <v>7</v>
      </c>
      <c r="G31" s="5">
        <v>0.4</v>
      </c>
      <c r="H31" s="5">
        <v>0.63829787234042601</v>
      </c>
      <c r="I31" s="5">
        <f>E31-D31</f>
        <v>-12.581488930000006</v>
      </c>
      <c r="J31" s="8" t="s">
        <v>113</v>
      </c>
      <c r="K31" s="5">
        <v>3</v>
      </c>
      <c r="L31" s="5">
        <v>3</v>
      </c>
      <c r="M31" s="5">
        <v>108.88856456000001</v>
      </c>
      <c r="N31" s="5">
        <v>90.187202080000006</v>
      </c>
      <c r="O31" s="5">
        <v>7</v>
      </c>
      <c r="P31" s="5">
        <v>0.4</v>
      </c>
      <c r="Q31" s="5">
        <v>0.84507042253521103</v>
      </c>
      <c r="R31" s="5">
        <f>N31-M31</f>
        <v>-18.70136248</v>
      </c>
      <c r="AB31" s="6" t="s">
        <v>88</v>
      </c>
      <c r="AC31" s="7">
        <v>4</v>
      </c>
      <c r="AD31" s="7">
        <v>3</v>
      </c>
      <c r="AE31" s="7">
        <v>-5.9042094393999998</v>
      </c>
      <c r="AF31" s="7">
        <v>-4.7292094393999999</v>
      </c>
      <c r="AG31" s="7">
        <v>2.5</v>
      </c>
      <c r="AH31" s="7">
        <v>0.28450269791120703</v>
      </c>
      <c r="AI31" s="7">
        <v>0.76190476190476197</v>
      </c>
      <c r="AJ31" s="7">
        <f t="shared" si="2"/>
        <v>1.1749999999999998</v>
      </c>
    </row>
    <row r="32" spans="1:36" x14ac:dyDescent="0.25">
      <c r="A32" s="5" t="s">
        <v>133</v>
      </c>
      <c r="B32" s="5">
        <v>4</v>
      </c>
      <c r="C32" s="5">
        <v>4</v>
      </c>
      <c r="D32" s="5">
        <v>82.445552430000006</v>
      </c>
      <c r="E32" s="5">
        <v>70.027150735000006</v>
      </c>
      <c r="F32" s="5">
        <v>12</v>
      </c>
      <c r="G32" s="5">
        <v>0.34285714285714303</v>
      </c>
      <c r="H32" s="5">
        <v>0.634920634920635</v>
      </c>
      <c r="I32" s="5">
        <f>E32-D32</f>
        <v>-12.418401695</v>
      </c>
      <c r="J32" s="8" t="s">
        <v>30</v>
      </c>
      <c r="K32" s="5">
        <v>3</v>
      </c>
      <c r="L32" s="5">
        <v>3</v>
      </c>
      <c r="M32" s="5">
        <v>83.403080180000003</v>
      </c>
      <c r="N32" s="5">
        <v>64.933194490000005</v>
      </c>
      <c r="O32" s="5">
        <v>6</v>
      </c>
      <c r="P32" s="5">
        <v>0.7</v>
      </c>
      <c r="Q32" s="5">
        <v>0.93470126364863204</v>
      </c>
      <c r="R32" s="5">
        <f>N32-M32</f>
        <v>-18.469885689999998</v>
      </c>
      <c r="AB32" s="8" t="s">
        <v>138</v>
      </c>
      <c r="AC32" s="5">
        <v>3</v>
      </c>
      <c r="AD32" s="5">
        <v>3</v>
      </c>
      <c r="AE32" s="5">
        <v>-5.9292094394000001</v>
      </c>
      <c r="AF32" s="5">
        <v>-4.6792094394000001</v>
      </c>
      <c r="AG32" s="5">
        <v>0</v>
      </c>
      <c r="AH32" s="5">
        <v>7.6522500475059194E-2</v>
      </c>
      <c r="AI32" s="5">
        <v>0.48974400304037902</v>
      </c>
      <c r="AJ32" s="5">
        <f t="shared" si="2"/>
        <v>1.25</v>
      </c>
    </row>
    <row r="33" spans="1:36" x14ac:dyDescent="0.25">
      <c r="A33" s="5" t="s">
        <v>110</v>
      </c>
      <c r="B33" s="5">
        <v>3</v>
      </c>
      <c r="C33" s="5">
        <v>3</v>
      </c>
      <c r="D33" s="5">
        <v>107.28913731999999</v>
      </c>
      <c r="E33" s="5">
        <v>95.442880650000006</v>
      </c>
      <c r="F33" s="5">
        <v>6</v>
      </c>
      <c r="G33" s="5">
        <v>0.7</v>
      </c>
      <c r="H33" s="5">
        <v>0.81966110812264703</v>
      </c>
      <c r="I33" s="5">
        <f>E33-D33</f>
        <v>-11.846256669999988</v>
      </c>
      <c r="J33" s="8" t="s">
        <v>42</v>
      </c>
      <c r="K33" s="5">
        <v>5</v>
      </c>
      <c r="L33" s="5">
        <v>5</v>
      </c>
      <c r="M33" s="5">
        <v>64.391027390000005</v>
      </c>
      <c r="N33" s="5">
        <v>46.214090470000002</v>
      </c>
      <c r="O33" s="5">
        <v>13</v>
      </c>
      <c r="P33" s="5">
        <v>1</v>
      </c>
      <c r="Q33" s="5">
        <v>1</v>
      </c>
      <c r="R33" s="5">
        <f>N33-M33</f>
        <v>-18.176936920000003</v>
      </c>
      <c r="AB33" s="29" t="s">
        <v>40</v>
      </c>
      <c r="AC33" s="14">
        <v>7</v>
      </c>
      <c r="AD33" s="14">
        <v>4</v>
      </c>
      <c r="AE33" s="14">
        <v>-7.5292094393999998</v>
      </c>
      <c r="AF33" s="14">
        <v>-4.7542094394000003</v>
      </c>
      <c r="AG33" s="14">
        <v>1</v>
      </c>
      <c r="AH33" s="14">
        <v>1.7900729224112798E-2</v>
      </c>
      <c r="AI33" s="14">
        <v>0.286411667585805</v>
      </c>
      <c r="AJ33" s="14">
        <f t="shared" si="2"/>
        <v>2.7749999999999995</v>
      </c>
    </row>
    <row r="34" spans="1:36" x14ac:dyDescent="0.25">
      <c r="A34" s="5" t="s">
        <v>114</v>
      </c>
      <c r="B34" s="5">
        <v>3</v>
      </c>
      <c r="C34" s="5">
        <v>3</v>
      </c>
      <c r="D34" s="5">
        <v>113.52061892</v>
      </c>
      <c r="E34" s="5">
        <v>101.93778317</v>
      </c>
      <c r="F34" s="5">
        <v>7</v>
      </c>
      <c r="G34" s="5">
        <v>0.4</v>
      </c>
      <c r="H34" s="5">
        <v>0.63829787234042601</v>
      </c>
      <c r="I34" s="5">
        <f>E34-D34</f>
        <v>-11.582835750000001</v>
      </c>
      <c r="J34" s="8" t="s">
        <v>68</v>
      </c>
      <c r="K34" s="5">
        <v>3</v>
      </c>
      <c r="L34" s="5">
        <v>3</v>
      </c>
      <c r="M34" s="5">
        <v>116.11651345999999</v>
      </c>
      <c r="N34" s="5">
        <v>100.37778493</v>
      </c>
      <c r="O34" s="5">
        <v>9</v>
      </c>
      <c r="P34" s="5">
        <v>0.1</v>
      </c>
      <c r="Q34" s="5">
        <v>0.46277252159605098</v>
      </c>
      <c r="R34" s="5">
        <f t="shared" ref="R34:R65" si="3">N34-M34</f>
        <v>-15.738728529999989</v>
      </c>
    </row>
    <row r="35" spans="1:36" x14ac:dyDescent="0.25">
      <c r="A35" s="5" t="s">
        <v>109</v>
      </c>
      <c r="B35" s="5">
        <v>4</v>
      </c>
      <c r="C35" s="5">
        <v>4</v>
      </c>
      <c r="D35" s="5">
        <v>107.496104555</v>
      </c>
      <c r="E35" s="5">
        <v>96.115987375000003</v>
      </c>
      <c r="F35" s="5">
        <v>11</v>
      </c>
      <c r="G35" s="5">
        <v>0.48571428571428599</v>
      </c>
      <c r="H35" s="5">
        <v>0.73593073593073599</v>
      </c>
      <c r="I35" s="5">
        <f>E35-D35</f>
        <v>-11.380117179999999</v>
      </c>
      <c r="J35" s="8" t="s">
        <v>90</v>
      </c>
      <c r="K35" s="5">
        <v>9</v>
      </c>
      <c r="L35" s="5">
        <v>9</v>
      </c>
      <c r="M35" s="5">
        <v>106.50298110999999</v>
      </c>
      <c r="N35" s="5">
        <v>91.403361790000005</v>
      </c>
      <c r="O35" s="5">
        <v>58</v>
      </c>
      <c r="P35" s="5">
        <v>0.13591114767585399</v>
      </c>
      <c r="Q35" s="5">
        <v>0.54350576317680399</v>
      </c>
      <c r="R35" s="5">
        <f t="shared" si="3"/>
        <v>-15.099619319999988</v>
      </c>
    </row>
    <row r="36" spans="1:36" x14ac:dyDescent="0.25">
      <c r="A36" s="5" t="s">
        <v>100</v>
      </c>
      <c r="B36" s="5">
        <v>4</v>
      </c>
      <c r="C36" s="5">
        <v>4</v>
      </c>
      <c r="D36" s="5">
        <v>85.267387139999997</v>
      </c>
      <c r="E36" s="5">
        <v>74.570888609999997</v>
      </c>
      <c r="F36" s="5">
        <v>9</v>
      </c>
      <c r="G36" s="5">
        <v>0.88571428571428601</v>
      </c>
      <c r="H36" s="5">
        <v>0.94897959183673497</v>
      </c>
      <c r="I36" s="5">
        <f>E36-D36</f>
        <v>-10.69649853</v>
      </c>
      <c r="J36" s="8" t="s">
        <v>57</v>
      </c>
      <c r="K36" s="5">
        <v>4</v>
      </c>
      <c r="L36" s="5">
        <v>4</v>
      </c>
      <c r="M36" s="5">
        <v>119.32469908</v>
      </c>
      <c r="N36" s="5">
        <v>104.774645185</v>
      </c>
      <c r="O36" s="5">
        <v>16</v>
      </c>
      <c r="P36" s="5">
        <v>2.8571428571428598E-2</v>
      </c>
      <c r="Q36" s="5">
        <v>0.42857142857142899</v>
      </c>
      <c r="R36" s="5">
        <f t="shared" si="3"/>
        <v>-14.550053895000005</v>
      </c>
    </row>
    <row r="37" spans="1:36" x14ac:dyDescent="0.25">
      <c r="A37" s="7" t="s">
        <v>60</v>
      </c>
      <c r="B37" s="7">
        <v>12</v>
      </c>
      <c r="C37" s="7">
        <v>12</v>
      </c>
      <c r="D37" s="7">
        <v>110.798019745</v>
      </c>
      <c r="E37" s="7">
        <v>100.65699433</v>
      </c>
      <c r="F37" s="7">
        <v>142</v>
      </c>
      <c r="G37" s="28">
        <v>2.9584092042027198E-6</v>
      </c>
      <c r="H37" s="7">
        <v>4.43761380630407E-4</v>
      </c>
      <c r="I37" s="7">
        <f>E37-D37</f>
        <v>-10.141025415000001</v>
      </c>
      <c r="J37" s="8" t="s">
        <v>150</v>
      </c>
      <c r="K37" s="5">
        <v>4</v>
      </c>
      <c r="L37" s="5">
        <v>4</v>
      </c>
      <c r="M37" s="5">
        <v>110.51864161</v>
      </c>
      <c r="N37" s="5">
        <v>96.167665990000003</v>
      </c>
      <c r="O37" s="5">
        <v>15</v>
      </c>
      <c r="P37" s="5">
        <v>5.7142857142857099E-2</v>
      </c>
      <c r="Q37" s="5">
        <v>0.46277252159605098</v>
      </c>
      <c r="R37" s="5">
        <f t="shared" si="3"/>
        <v>-14.35097562</v>
      </c>
    </row>
    <row r="38" spans="1:36" x14ac:dyDescent="0.25">
      <c r="A38" s="5" t="s">
        <v>145</v>
      </c>
      <c r="B38" s="5">
        <v>4</v>
      </c>
      <c r="C38" s="5">
        <v>4</v>
      </c>
      <c r="D38" s="5">
        <v>69.988546575000001</v>
      </c>
      <c r="E38" s="5">
        <v>60.301419924999998</v>
      </c>
      <c r="F38" s="5">
        <v>10</v>
      </c>
      <c r="G38" s="5">
        <v>0.68571428571428605</v>
      </c>
      <c r="H38" s="5">
        <v>0.81966110812264703</v>
      </c>
      <c r="I38" s="5">
        <f>E38-D38</f>
        <v>-9.6871266500000033</v>
      </c>
      <c r="J38" s="8" t="s">
        <v>118</v>
      </c>
      <c r="K38" s="5">
        <v>3</v>
      </c>
      <c r="L38" s="5">
        <v>3</v>
      </c>
      <c r="M38" s="5">
        <v>46.072416400000002</v>
      </c>
      <c r="N38" s="5">
        <v>31.904943299999999</v>
      </c>
      <c r="O38" s="5">
        <v>4</v>
      </c>
      <c r="P38" s="5">
        <v>1</v>
      </c>
      <c r="Q38" s="5">
        <v>1</v>
      </c>
      <c r="R38" s="5">
        <f t="shared" si="3"/>
        <v>-14.167473100000002</v>
      </c>
    </row>
    <row r="39" spans="1:36" x14ac:dyDescent="0.25">
      <c r="A39" s="5" t="s">
        <v>58</v>
      </c>
      <c r="B39" s="5">
        <v>7</v>
      </c>
      <c r="C39" s="5">
        <v>7</v>
      </c>
      <c r="D39" s="5">
        <v>103.85095638999999</v>
      </c>
      <c r="E39" s="5">
        <v>94.393823459999993</v>
      </c>
      <c r="F39" s="5">
        <v>32</v>
      </c>
      <c r="G39" s="5">
        <v>0.38286713286713298</v>
      </c>
      <c r="H39" s="5">
        <v>0.63829787234042601</v>
      </c>
      <c r="I39" s="5">
        <f>E39-D39</f>
        <v>-9.4571329300000002</v>
      </c>
      <c r="J39" s="8" t="s">
        <v>46</v>
      </c>
      <c r="K39" s="5">
        <v>4</v>
      </c>
      <c r="L39" s="5">
        <v>4</v>
      </c>
      <c r="M39" s="5">
        <v>114.81896972</v>
      </c>
      <c r="N39" s="5">
        <v>101.17149049</v>
      </c>
      <c r="O39" s="5">
        <v>11</v>
      </c>
      <c r="P39" s="5">
        <v>0.48571428571428599</v>
      </c>
      <c r="Q39" s="5">
        <v>0.91767791032496904</v>
      </c>
      <c r="R39" s="5">
        <f t="shared" si="3"/>
        <v>-13.647479230000002</v>
      </c>
    </row>
    <row r="40" spans="1:36" x14ac:dyDescent="0.25">
      <c r="A40" s="5" t="s">
        <v>132</v>
      </c>
      <c r="B40" s="5">
        <v>6</v>
      </c>
      <c r="C40" s="5">
        <v>6</v>
      </c>
      <c r="D40" s="5">
        <v>85.587313230000007</v>
      </c>
      <c r="E40" s="5">
        <v>76.503998885000001</v>
      </c>
      <c r="F40" s="5">
        <v>21</v>
      </c>
      <c r="G40" s="5">
        <v>0.69913419913419905</v>
      </c>
      <c r="H40" s="5">
        <v>0.81966110812264703</v>
      </c>
      <c r="I40" s="5">
        <f>E40-D40</f>
        <v>-9.0833143450000051</v>
      </c>
      <c r="J40" s="8" t="s">
        <v>131</v>
      </c>
      <c r="K40" s="5">
        <v>4</v>
      </c>
      <c r="L40" s="5">
        <v>4</v>
      </c>
      <c r="M40" s="5">
        <v>109.238642775</v>
      </c>
      <c r="N40" s="5">
        <v>96.345387610000003</v>
      </c>
      <c r="O40" s="5">
        <v>16</v>
      </c>
      <c r="P40" s="5">
        <v>2.8571428571428598E-2</v>
      </c>
      <c r="Q40" s="5">
        <v>0.42857142857142899</v>
      </c>
      <c r="R40" s="5">
        <f t="shared" si="3"/>
        <v>-12.893255164999999</v>
      </c>
    </row>
    <row r="41" spans="1:36" x14ac:dyDescent="0.25">
      <c r="A41" s="5" t="s">
        <v>69</v>
      </c>
      <c r="B41" s="5">
        <v>3</v>
      </c>
      <c r="C41" s="5">
        <v>3</v>
      </c>
      <c r="D41" s="5">
        <v>95.524440909999996</v>
      </c>
      <c r="E41" s="5">
        <v>86.755541320000006</v>
      </c>
      <c r="F41" s="5">
        <v>5</v>
      </c>
      <c r="G41" s="5">
        <v>1</v>
      </c>
      <c r="H41" s="5">
        <v>1</v>
      </c>
      <c r="I41" s="5">
        <f>E41-D41</f>
        <v>-8.7688995899999895</v>
      </c>
      <c r="J41" s="8" t="s">
        <v>94</v>
      </c>
      <c r="K41" s="5">
        <v>4</v>
      </c>
      <c r="L41" s="5">
        <v>4</v>
      </c>
      <c r="M41" s="5">
        <v>87.446186664999999</v>
      </c>
      <c r="N41" s="5">
        <v>75.011164805000007</v>
      </c>
      <c r="O41" s="5">
        <v>12</v>
      </c>
      <c r="P41" s="5">
        <v>0.34285714285714303</v>
      </c>
      <c r="Q41" s="5">
        <v>0.84507042253521103</v>
      </c>
      <c r="R41" s="5">
        <f t="shared" si="3"/>
        <v>-12.435021859999992</v>
      </c>
    </row>
    <row r="42" spans="1:36" x14ac:dyDescent="0.25">
      <c r="A42" s="5" t="s">
        <v>104</v>
      </c>
      <c r="B42" s="5">
        <v>3</v>
      </c>
      <c r="C42" s="5">
        <v>3</v>
      </c>
      <c r="D42" s="5">
        <v>123.56732341</v>
      </c>
      <c r="E42" s="5">
        <v>115.21186618999999</v>
      </c>
      <c r="F42" s="5">
        <v>9</v>
      </c>
      <c r="G42" s="5">
        <v>0.1</v>
      </c>
      <c r="H42" s="5">
        <v>0.3</v>
      </c>
      <c r="I42" s="5">
        <f>E42-D42</f>
        <v>-8.3554572200000052</v>
      </c>
      <c r="J42" s="8" t="s">
        <v>135</v>
      </c>
      <c r="K42" s="5">
        <v>4</v>
      </c>
      <c r="L42" s="5">
        <v>4</v>
      </c>
      <c r="M42" s="5">
        <v>111.06000262000001</v>
      </c>
      <c r="N42" s="5">
        <v>99.110563409999997</v>
      </c>
      <c r="O42" s="5">
        <v>11</v>
      </c>
      <c r="P42" s="5">
        <v>0.48571428571428599</v>
      </c>
      <c r="Q42" s="5">
        <v>0.91767791032496904</v>
      </c>
      <c r="R42" s="5">
        <f t="shared" si="3"/>
        <v>-11.949439210000008</v>
      </c>
    </row>
    <row r="43" spans="1:36" x14ac:dyDescent="0.25">
      <c r="A43" s="5" t="s">
        <v>128</v>
      </c>
      <c r="B43" s="5">
        <v>7</v>
      </c>
      <c r="C43" s="5">
        <v>7</v>
      </c>
      <c r="D43" s="5">
        <v>106.07655114000001</v>
      </c>
      <c r="E43" s="5">
        <v>98.080170390000006</v>
      </c>
      <c r="F43" s="5">
        <v>34</v>
      </c>
      <c r="G43" s="5">
        <v>0.25932400932400901</v>
      </c>
      <c r="H43" s="5">
        <v>0.53285755340549901</v>
      </c>
      <c r="I43" s="5">
        <f>E43-D43</f>
        <v>-7.9963807500000001</v>
      </c>
      <c r="J43" s="8" t="s">
        <v>122</v>
      </c>
      <c r="K43" s="5">
        <v>15</v>
      </c>
      <c r="L43" s="5">
        <v>15</v>
      </c>
      <c r="M43" s="5">
        <v>107.40017675999999</v>
      </c>
      <c r="N43" s="5">
        <v>95.97564088</v>
      </c>
      <c r="O43" s="5">
        <v>140</v>
      </c>
      <c r="P43" s="5">
        <v>0.26709702424329601</v>
      </c>
      <c r="Q43" s="5">
        <v>0.80129107272988898</v>
      </c>
      <c r="R43" s="5">
        <f t="shared" si="3"/>
        <v>-11.424535879999993</v>
      </c>
    </row>
    <row r="44" spans="1:36" x14ac:dyDescent="0.25">
      <c r="A44" s="5" t="s">
        <v>149</v>
      </c>
      <c r="B44" s="5">
        <v>15</v>
      </c>
      <c r="C44" s="5">
        <v>15</v>
      </c>
      <c r="D44" s="5">
        <v>105.72060475000001</v>
      </c>
      <c r="E44" s="5">
        <v>99.318712919999996</v>
      </c>
      <c r="F44" s="5">
        <v>135</v>
      </c>
      <c r="G44" s="5">
        <v>0.36687519243474198</v>
      </c>
      <c r="H44" s="5">
        <v>0.63829787234042601</v>
      </c>
      <c r="I44" s="5">
        <f>E44-D44</f>
        <v>-6.4018918300000109</v>
      </c>
      <c r="J44" s="8" t="s">
        <v>59</v>
      </c>
      <c r="K44" s="5">
        <v>7</v>
      </c>
      <c r="L44" s="5">
        <v>7</v>
      </c>
      <c r="M44" s="5">
        <v>101.1441251</v>
      </c>
      <c r="N44" s="5">
        <v>89.835287739999998</v>
      </c>
      <c r="O44" s="5">
        <v>32</v>
      </c>
      <c r="P44" s="5">
        <v>0.38286713286713298</v>
      </c>
      <c r="Q44" s="5">
        <v>0.84507042253521103</v>
      </c>
      <c r="R44" s="5">
        <f t="shared" si="3"/>
        <v>-11.308837359999998</v>
      </c>
    </row>
    <row r="45" spans="1:36" x14ac:dyDescent="0.25">
      <c r="A45" s="5" t="s">
        <v>46</v>
      </c>
      <c r="B45" s="5">
        <v>4</v>
      </c>
      <c r="C45" s="5">
        <v>4</v>
      </c>
      <c r="D45" s="5">
        <v>114.81896972</v>
      </c>
      <c r="E45" s="5">
        <v>108.44971287</v>
      </c>
      <c r="F45" s="5">
        <v>10</v>
      </c>
      <c r="G45" s="5">
        <v>0.68571428571428605</v>
      </c>
      <c r="H45" s="5">
        <v>0.81966110812264703</v>
      </c>
      <c r="I45" s="5">
        <f>E45-D45</f>
        <v>-6.3692568499999993</v>
      </c>
      <c r="J45" s="8" t="s">
        <v>80</v>
      </c>
      <c r="K45" s="5">
        <v>3</v>
      </c>
      <c r="L45" s="5">
        <v>3</v>
      </c>
      <c r="M45" s="5">
        <v>96.298670240000007</v>
      </c>
      <c r="N45" s="5">
        <v>85.728806719999994</v>
      </c>
      <c r="O45" s="5">
        <v>7</v>
      </c>
      <c r="P45" s="5">
        <v>0.4</v>
      </c>
      <c r="Q45" s="5">
        <v>0.84507042253521103</v>
      </c>
      <c r="R45" s="5">
        <f t="shared" si="3"/>
        <v>-10.569863520000013</v>
      </c>
    </row>
    <row r="46" spans="1:36" x14ac:dyDescent="0.25">
      <c r="A46" s="5" t="s">
        <v>90</v>
      </c>
      <c r="B46" s="5">
        <v>9</v>
      </c>
      <c r="C46" s="5">
        <v>9</v>
      </c>
      <c r="D46" s="5">
        <v>106.50298110999999</v>
      </c>
      <c r="E46" s="5">
        <v>100.18022959</v>
      </c>
      <c r="F46" s="5">
        <v>50</v>
      </c>
      <c r="G46" s="5">
        <v>0.43628136569312997</v>
      </c>
      <c r="H46" s="5">
        <v>0.68886531425231101</v>
      </c>
      <c r="I46" s="5">
        <f>E46-D46</f>
        <v>-6.3227515199999971</v>
      </c>
      <c r="J46" s="8" t="s">
        <v>76</v>
      </c>
      <c r="K46" s="5">
        <v>3</v>
      </c>
      <c r="L46" s="5">
        <v>3</v>
      </c>
      <c r="M46" s="5">
        <v>109.28903871</v>
      </c>
      <c r="N46" s="5">
        <v>98.738526660000005</v>
      </c>
      <c r="O46" s="5">
        <v>9</v>
      </c>
      <c r="P46" s="5">
        <v>0.1</v>
      </c>
      <c r="Q46" s="5">
        <v>0.46277252159605098</v>
      </c>
      <c r="R46" s="5">
        <f t="shared" si="3"/>
        <v>-10.550512049999995</v>
      </c>
    </row>
    <row r="47" spans="1:36" x14ac:dyDescent="0.25">
      <c r="A47" s="5" t="s">
        <v>137</v>
      </c>
      <c r="B47" s="5">
        <v>5</v>
      </c>
      <c r="C47" s="5">
        <v>5</v>
      </c>
      <c r="D47" s="5">
        <v>93.677443650000001</v>
      </c>
      <c r="E47" s="5">
        <v>88.066203889999997</v>
      </c>
      <c r="F47" s="5">
        <v>13</v>
      </c>
      <c r="G47" s="5">
        <v>1</v>
      </c>
      <c r="H47" s="5">
        <v>1</v>
      </c>
      <c r="I47" s="5">
        <f>E47-D47</f>
        <v>-5.6112397600000037</v>
      </c>
      <c r="J47" s="8" t="s">
        <v>106</v>
      </c>
      <c r="K47" s="5">
        <v>3</v>
      </c>
      <c r="L47" s="5">
        <v>3</v>
      </c>
      <c r="M47" s="5">
        <v>116.07756028999999</v>
      </c>
      <c r="N47" s="5">
        <v>105.65652162000001</v>
      </c>
      <c r="O47" s="5">
        <v>9</v>
      </c>
      <c r="P47" s="5">
        <v>0.1</v>
      </c>
      <c r="Q47" s="5">
        <v>0.46277252159605098</v>
      </c>
      <c r="R47" s="5">
        <f t="shared" si="3"/>
        <v>-10.421038669999987</v>
      </c>
    </row>
    <row r="48" spans="1:36" x14ac:dyDescent="0.25">
      <c r="A48" s="5" t="s">
        <v>96</v>
      </c>
      <c r="B48" s="5">
        <v>7</v>
      </c>
      <c r="C48" s="5">
        <v>7</v>
      </c>
      <c r="D48" s="5">
        <v>100.61333524</v>
      </c>
      <c r="E48" s="5">
        <v>95.301264099999997</v>
      </c>
      <c r="F48" s="5">
        <v>34</v>
      </c>
      <c r="G48" s="5">
        <v>0.25932400932400901</v>
      </c>
      <c r="H48" s="5">
        <v>0.53285755340549901</v>
      </c>
      <c r="I48" s="5">
        <f>E48-D48</f>
        <v>-5.3120711400000005</v>
      </c>
      <c r="J48" s="8" t="s">
        <v>52</v>
      </c>
      <c r="K48" s="5">
        <v>4</v>
      </c>
      <c r="L48" s="5">
        <v>4</v>
      </c>
      <c r="M48" s="5">
        <v>115.62213549499999</v>
      </c>
      <c r="N48" s="5">
        <v>105.22733965</v>
      </c>
      <c r="O48" s="5">
        <v>14</v>
      </c>
      <c r="P48" s="5">
        <v>0.114285714285714</v>
      </c>
      <c r="Q48" s="5">
        <v>0.476190476190476</v>
      </c>
      <c r="R48" s="5">
        <f t="shared" si="3"/>
        <v>-10.39479584499999</v>
      </c>
    </row>
    <row r="49" spans="1:18" x14ac:dyDescent="0.25">
      <c r="A49" s="5" t="s">
        <v>68</v>
      </c>
      <c r="B49" s="5">
        <v>3</v>
      </c>
      <c r="C49" s="5">
        <v>3</v>
      </c>
      <c r="D49" s="5">
        <v>116.11651345999999</v>
      </c>
      <c r="E49" s="5">
        <v>110.93077857999999</v>
      </c>
      <c r="F49" s="5">
        <v>7</v>
      </c>
      <c r="G49" s="5">
        <v>0.4</v>
      </c>
      <c r="H49" s="5">
        <v>0.63829787234042601</v>
      </c>
      <c r="I49" s="5">
        <f>E49-D49</f>
        <v>-5.1857348799999983</v>
      </c>
      <c r="J49" s="8" t="s">
        <v>78</v>
      </c>
      <c r="K49" s="5">
        <v>3</v>
      </c>
      <c r="L49" s="5">
        <v>3</v>
      </c>
      <c r="M49" s="5">
        <v>60.398854489999998</v>
      </c>
      <c r="N49" s="5">
        <v>50.029249120000003</v>
      </c>
      <c r="O49" s="5">
        <v>4</v>
      </c>
      <c r="P49" s="5">
        <v>1</v>
      </c>
      <c r="Q49" s="5">
        <v>1</v>
      </c>
      <c r="R49" s="5">
        <f t="shared" si="3"/>
        <v>-10.369605369999995</v>
      </c>
    </row>
    <row r="50" spans="1:18" x14ac:dyDescent="0.25">
      <c r="A50" s="5" t="s">
        <v>108</v>
      </c>
      <c r="B50" s="5">
        <v>9</v>
      </c>
      <c r="C50" s="5">
        <v>9</v>
      </c>
      <c r="D50" s="5">
        <v>112.38119491</v>
      </c>
      <c r="E50" s="5">
        <v>107.32736387</v>
      </c>
      <c r="F50" s="5">
        <v>53</v>
      </c>
      <c r="G50" s="5">
        <v>0.29732620320855602</v>
      </c>
      <c r="H50" s="5">
        <v>0.58682803264846595</v>
      </c>
      <c r="I50" s="5">
        <f>E50-D50</f>
        <v>-5.0538310400000057</v>
      </c>
      <c r="J50" s="8" t="s">
        <v>50</v>
      </c>
      <c r="K50" s="5">
        <v>3</v>
      </c>
      <c r="L50" s="5">
        <v>3</v>
      </c>
      <c r="M50" s="5">
        <v>115.93934722</v>
      </c>
      <c r="N50" s="5">
        <v>107.04725805</v>
      </c>
      <c r="O50" s="5">
        <v>9</v>
      </c>
      <c r="P50" s="5">
        <v>0.1</v>
      </c>
      <c r="Q50" s="5">
        <v>0.46277252159605098</v>
      </c>
      <c r="R50" s="5">
        <f t="shared" si="3"/>
        <v>-8.8920891700000055</v>
      </c>
    </row>
    <row r="51" spans="1:18" x14ac:dyDescent="0.25">
      <c r="A51" s="5" t="s">
        <v>66</v>
      </c>
      <c r="B51" s="5">
        <v>9</v>
      </c>
      <c r="C51" s="5">
        <v>9</v>
      </c>
      <c r="D51" s="5">
        <v>16.19367604</v>
      </c>
      <c r="E51" s="5">
        <v>11.33207563</v>
      </c>
      <c r="F51" s="5">
        <v>44</v>
      </c>
      <c r="G51" s="5">
        <v>0.79617441382147303</v>
      </c>
      <c r="H51" s="5">
        <v>0.89879975002999302</v>
      </c>
      <c r="I51" s="5">
        <f>E51-D51</f>
        <v>-4.8616004099999994</v>
      </c>
      <c r="J51" s="8" t="s">
        <v>82</v>
      </c>
      <c r="K51" s="5">
        <v>15</v>
      </c>
      <c r="L51" s="5">
        <v>15</v>
      </c>
      <c r="M51" s="5">
        <v>99.645417539999997</v>
      </c>
      <c r="N51" s="5">
        <v>90.795379940000004</v>
      </c>
      <c r="O51" s="5">
        <v>120</v>
      </c>
      <c r="P51" s="5">
        <v>0.77484030172736096</v>
      </c>
      <c r="Q51" s="5">
        <v>1</v>
      </c>
      <c r="R51" s="5">
        <f t="shared" si="3"/>
        <v>-8.8500375999999932</v>
      </c>
    </row>
    <row r="52" spans="1:18" x14ac:dyDescent="0.25">
      <c r="A52" s="5" t="s">
        <v>59</v>
      </c>
      <c r="B52" s="5">
        <v>7</v>
      </c>
      <c r="C52" s="5">
        <v>7</v>
      </c>
      <c r="D52" s="5">
        <v>101.1441251</v>
      </c>
      <c r="E52" s="5">
        <v>96.402950529999998</v>
      </c>
      <c r="F52" s="5">
        <v>28</v>
      </c>
      <c r="G52" s="5">
        <v>0.71037296037296005</v>
      </c>
      <c r="H52" s="5">
        <v>0.81966110812264703</v>
      </c>
      <c r="I52" s="5">
        <f>E52-D52</f>
        <v>-4.7411745699999983</v>
      </c>
      <c r="J52" s="8" t="s">
        <v>60</v>
      </c>
      <c r="K52" s="5">
        <v>12</v>
      </c>
      <c r="L52" s="5">
        <v>12</v>
      </c>
      <c r="M52" s="5">
        <v>110.798019745</v>
      </c>
      <c r="N52" s="5">
        <v>102.34631215</v>
      </c>
      <c r="O52" s="5">
        <v>130</v>
      </c>
      <c r="P52" s="5">
        <v>3.71280355127441E-4</v>
      </c>
      <c r="Q52" s="5">
        <v>5.5692053269116103E-2</v>
      </c>
      <c r="R52" s="5">
        <f t="shared" si="3"/>
        <v>-8.451707595000002</v>
      </c>
    </row>
    <row r="53" spans="1:18" x14ac:dyDescent="0.25">
      <c r="A53" s="5" t="s">
        <v>131</v>
      </c>
      <c r="B53" s="5">
        <v>4</v>
      </c>
      <c r="C53" s="5">
        <v>4</v>
      </c>
      <c r="D53" s="5">
        <v>109.238642775</v>
      </c>
      <c r="E53" s="5">
        <v>104.76780619500001</v>
      </c>
      <c r="F53" s="5">
        <v>10</v>
      </c>
      <c r="G53" s="5">
        <v>0.68571428571428605</v>
      </c>
      <c r="H53" s="5">
        <v>0.81966110812264703</v>
      </c>
      <c r="I53" s="5">
        <f>E53-D53</f>
        <v>-4.4708365799999967</v>
      </c>
      <c r="J53" s="8" t="s">
        <v>108</v>
      </c>
      <c r="K53" s="5">
        <v>9</v>
      </c>
      <c r="L53" s="5">
        <v>9</v>
      </c>
      <c r="M53" s="5">
        <v>112.38119491</v>
      </c>
      <c r="N53" s="5">
        <v>104.09311997</v>
      </c>
      <c r="O53" s="5">
        <v>50</v>
      </c>
      <c r="P53" s="5">
        <v>0.43628136569312997</v>
      </c>
      <c r="Q53" s="5">
        <v>0.87256273138626095</v>
      </c>
      <c r="R53" s="5">
        <f t="shared" si="3"/>
        <v>-8.2880749400000013</v>
      </c>
    </row>
    <row r="54" spans="1:18" x14ac:dyDescent="0.25">
      <c r="A54" s="5" t="s">
        <v>76</v>
      </c>
      <c r="B54" s="5">
        <v>3</v>
      </c>
      <c r="C54" s="5">
        <v>3</v>
      </c>
      <c r="D54" s="5">
        <v>109.28903871</v>
      </c>
      <c r="E54" s="5">
        <v>104.84047953</v>
      </c>
      <c r="F54" s="5">
        <v>8</v>
      </c>
      <c r="G54" s="5">
        <v>0.2</v>
      </c>
      <c r="H54" s="5">
        <v>0.44776119402985098</v>
      </c>
      <c r="I54" s="5">
        <f>E54-D54</f>
        <v>-4.4485591800000037</v>
      </c>
      <c r="J54" s="8" t="s">
        <v>43</v>
      </c>
      <c r="K54" s="5">
        <v>5</v>
      </c>
      <c r="L54" s="5">
        <v>5</v>
      </c>
      <c r="M54" s="5">
        <v>108.77598976</v>
      </c>
      <c r="N54" s="5">
        <v>100.51059702000001</v>
      </c>
      <c r="O54" s="5">
        <v>15</v>
      </c>
      <c r="P54" s="5">
        <v>0.69047619047619002</v>
      </c>
      <c r="Q54" s="5">
        <v>0.93470126364863204</v>
      </c>
      <c r="R54" s="5">
        <f t="shared" si="3"/>
        <v>-8.2653927399999958</v>
      </c>
    </row>
    <row r="55" spans="1:18" x14ac:dyDescent="0.25">
      <c r="A55" s="5" t="s">
        <v>101</v>
      </c>
      <c r="B55" s="5">
        <v>3</v>
      </c>
      <c r="C55" s="5">
        <v>3</v>
      </c>
      <c r="D55" s="5">
        <v>95.414717280000005</v>
      </c>
      <c r="E55" s="5">
        <v>91.094657479999995</v>
      </c>
      <c r="F55" s="5">
        <v>6</v>
      </c>
      <c r="G55" s="5">
        <v>0.7</v>
      </c>
      <c r="H55" s="5">
        <v>0.81966110812264703</v>
      </c>
      <c r="I55" s="5">
        <f>E55-D55</f>
        <v>-4.3200598000000099</v>
      </c>
      <c r="J55" s="8" t="s">
        <v>125</v>
      </c>
      <c r="K55" s="5">
        <v>5</v>
      </c>
      <c r="L55" s="5">
        <v>5</v>
      </c>
      <c r="M55" s="5">
        <v>11.96868894</v>
      </c>
      <c r="N55" s="5">
        <v>3.7336190999999999</v>
      </c>
      <c r="O55" s="5">
        <v>15</v>
      </c>
      <c r="P55" s="5">
        <v>0.69047619047619002</v>
      </c>
      <c r="Q55" s="5">
        <v>0.93470126364863204</v>
      </c>
      <c r="R55" s="5">
        <f t="shared" si="3"/>
        <v>-8.2350698399999995</v>
      </c>
    </row>
    <row r="56" spans="1:18" x14ac:dyDescent="0.25">
      <c r="A56" s="5" t="s">
        <v>28</v>
      </c>
      <c r="B56" s="5">
        <v>6</v>
      </c>
      <c r="C56" s="5">
        <v>6</v>
      </c>
      <c r="D56" s="5">
        <v>99.959418084999996</v>
      </c>
      <c r="E56" s="5">
        <v>95.649477564999998</v>
      </c>
      <c r="F56" s="5">
        <v>20</v>
      </c>
      <c r="G56" s="5">
        <v>0.81818181818181801</v>
      </c>
      <c r="H56" s="5">
        <v>0.90909090909090895</v>
      </c>
      <c r="I56" s="5">
        <f>E56-D56</f>
        <v>-4.3099405199999978</v>
      </c>
      <c r="J56" s="8" t="s">
        <v>67</v>
      </c>
      <c r="K56" s="5">
        <v>4</v>
      </c>
      <c r="L56" s="5">
        <v>4</v>
      </c>
      <c r="M56" s="5">
        <v>112.86083981500001</v>
      </c>
      <c r="N56" s="5">
        <v>105.166478885</v>
      </c>
      <c r="O56" s="5">
        <v>15</v>
      </c>
      <c r="P56" s="5">
        <v>5.7142857142857099E-2</v>
      </c>
      <c r="Q56" s="5">
        <v>0.46277252159605098</v>
      </c>
      <c r="R56" s="5">
        <f t="shared" si="3"/>
        <v>-7.694360930000002</v>
      </c>
    </row>
    <row r="57" spans="1:18" x14ac:dyDescent="0.25">
      <c r="A57" s="5" t="s">
        <v>122</v>
      </c>
      <c r="B57" s="5">
        <v>15</v>
      </c>
      <c r="C57" s="5">
        <v>15</v>
      </c>
      <c r="D57" s="5">
        <v>107.40017675999999</v>
      </c>
      <c r="E57" s="5">
        <v>103.14184752</v>
      </c>
      <c r="F57" s="5">
        <v>129</v>
      </c>
      <c r="G57" s="5">
        <v>0.51248635228309503</v>
      </c>
      <c r="H57" s="5">
        <v>0.76872952842464204</v>
      </c>
      <c r="I57" s="5">
        <f>E57-D57</f>
        <v>-4.2583292399999948</v>
      </c>
      <c r="J57" s="8" t="s">
        <v>71</v>
      </c>
      <c r="K57" s="5">
        <v>3</v>
      </c>
      <c r="L57" s="5">
        <v>3</v>
      </c>
      <c r="M57" s="5">
        <v>114.07375688</v>
      </c>
      <c r="N57" s="5">
        <v>107.05158394</v>
      </c>
      <c r="O57" s="5">
        <v>8</v>
      </c>
      <c r="P57" s="5">
        <v>0.2</v>
      </c>
      <c r="Q57" s="5">
        <v>0.63829787234042601</v>
      </c>
      <c r="R57" s="5">
        <f t="shared" si="3"/>
        <v>-7.0221729400000044</v>
      </c>
    </row>
    <row r="58" spans="1:18" x14ac:dyDescent="0.25">
      <c r="A58" s="5" t="s">
        <v>10</v>
      </c>
      <c r="B58" s="5">
        <v>8</v>
      </c>
      <c r="C58" s="5">
        <v>8</v>
      </c>
      <c r="D58" s="5">
        <v>101.32049486</v>
      </c>
      <c r="E58" s="5">
        <v>97.567746885000005</v>
      </c>
      <c r="F58" s="5">
        <v>43</v>
      </c>
      <c r="G58" s="5">
        <v>0.27863247863247897</v>
      </c>
      <c r="H58" s="5">
        <v>0.55726495726495695</v>
      </c>
      <c r="I58" s="5">
        <f>E58-D58</f>
        <v>-3.7527479749999912</v>
      </c>
      <c r="J58" s="8" t="s">
        <v>62</v>
      </c>
      <c r="K58" s="5">
        <v>5</v>
      </c>
      <c r="L58" s="5">
        <v>5</v>
      </c>
      <c r="M58" s="5">
        <v>89.303268250000002</v>
      </c>
      <c r="N58" s="5">
        <v>82.327706449999994</v>
      </c>
      <c r="O58" s="5">
        <v>13</v>
      </c>
      <c r="P58" s="5">
        <v>1</v>
      </c>
      <c r="Q58" s="5">
        <v>1</v>
      </c>
      <c r="R58" s="5">
        <f t="shared" si="3"/>
        <v>-6.9755618000000084</v>
      </c>
    </row>
    <row r="59" spans="1:18" x14ac:dyDescent="0.25">
      <c r="A59" s="5" t="s">
        <v>123</v>
      </c>
      <c r="B59" s="5">
        <v>19</v>
      </c>
      <c r="C59" s="5">
        <v>19</v>
      </c>
      <c r="D59" s="5">
        <v>101.2384421</v>
      </c>
      <c r="E59" s="5">
        <v>97.648681960000005</v>
      </c>
      <c r="F59" s="5">
        <v>206</v>
      </c>
      <c r="G59" s="5">
        <v>0.46991185857268902</v>
      </c>
      <c r="H59" s="5">
        <v>0.71925284475411699</v>
      </c>
      <c r="I59" s="5">
        <f>E59-D59</f>
        <v>-3.5897601399999957</v>
      </c>
      <c r="J59" s="8" t="s">
        <v>48</v>
      </c>
      <c r="K59" s="5">
        <v>18</v>
      </c>
      <c r="L59" s="5">
        <v>18</v>
      </c>
      <c r="M59" s="5">
        <v>58.583797695000001</v>
      </c>
      <c r="N59" s="5">
        <v>51.790414654999999</v>
      </c>
      <c r="O59" s="5">
        <v>170</v>
      </c>
      <c r="P59" s="5">
        <v>0.81471992334924204</v>
      </c>
      <c r="Q59" s="5">
        <v>1</v>
      </c>
      <c r="R59" s="5">
        <f t="shared" si="3"/>
        <v>-6.7933830400000019</v>
      </c>
    </row>
    <row r="60" spans="1:18" x14ac:dyDescent="0.25">
      <c r="A60" s="5" t="s">
        <v>138</v>
      </c>
      <c r="B60" s="5">
        <v>7</v>
      </c>
      <c r="C60" s="5">
        <v>7</v>
      </c>
      <c r="D60" s="5">
        <v>86.481355149999999</v>
      </c>
      <c r="E60" s="5">
        <v>84.253796719999997</v>
      </c>
      <c r="F60" s="5">
        <v>20</v>
      </c>
      <c r="G60" s="5">
        <v>0.62004662004662003</v>
      </c>
      <c r="H60" s="5">
        <v>0.81966110812264703</v>
      </c>
      <c r="I60" s="5">
        <f>E60-D60</f>
        <v>-2.227558430000002</v>
      </c>
      <c r="J60" s="8" t="s">
        <v>138</v>
      </c>
      <c r="K60" s="5">
        <v>7</v>
      </c>
      <c r="L60" s="5">
        <v>7</v>
      </c>
      <c r="M60" s="5">
        <v>86.481355149999999</v>
      </c>
      <c r="N60" s="5">
        <v>79.849162289999995</v>
      </c>
      <c r="O60" s="5">
        <v>27</v>
      </c>
      <c r="P60" s="5">
        <v>0.80477855477855498</v>
      </c>
      <c r="Q60" s="5">
        <v>1</v>
      </c>
      <c r="R60" s="5">
        <f t="shared" si="3"/>
        <v>-6.6321928600000035</v>
      </c>
    </row>
    <row r="61" spans="1:18" x14ac:dyDescent="0.25">
      <c r="A61" s="5" t="s">
        <v>65</v>
      </c>
      <c r="B61" s="5">
        <v>12</v>
      </c>
      <c r="C61" s="5">
        <v>12</v>
      </c>
      <c r="D61" s="5">
        <v>101.20288108</v>
      </c>
      <c r="E61" s="5">
        <v>99.498417524999994</v>
      </c>
      <c r="F61" s="5">
        <v>80</v>
      </c>
      <c r="G61" s="5">
        <v>0.67065953295593905</v>
      </c>
      <c r="H61" s="5">
        <v>0.81966110812264703</v>
      </c>
      <c r="I61" s="5">
        <f>E61-D61</f>
        <v>-1.7044635550000038</v>
      </c>
      <c r="J61" s="8" t="s">
        <v>123</v>
      </c>
      <c r="K61" s="5">
        <v>19</v>
      </c>
      <c r="L61" s="5">
        <v>19</v>
      </c>
      <c r="M61" s="5">
        <v>101.2384421</v>
      </c>
      <c r="N61" s="5">
        <v>95.287289990000005</v>
      </c>
      <c r="O61" s="5">
        <v>197</v>
      </c>
      <c r="P61" s="5">
        <v>0.64414520097597905</v>
      </c>
      <c r="Q61" s="5">
        <v>0.93470126364863204</v>
      </c>
      <c r="R61" s="5">
        <f t="shared" si="3"/>
        <v>-5.9511521099999953</v>
      </c>
    </row>
    <row r="62" spans="1:18" x14ac:dyDescent="0.25">
      <c r="A62" s="5" t="s">
        <v>120</v>
      </c>
      <c r="B62" s="5">
        <v>7</v>
      </c>
      <c r="C62" s="5">
        <v>7</v>
      </c>
      <c r="D62" s="5">
        <v>102.9132386</v>
      </c>
      <c r="E62" s="5">
        <v>101.30847572</v>
      </c>
      <c r="F62" s="5">
        <v>30</v>
      </c>
      <c r="G62" s="5">
        <v>0.534965034965035</v>
      </c>
      <c r="H62" s="5">
        <v>0.79450252717579495</v>
      </c>
      <c r="I62" s="5">
        <f>E62-D62</f>
        <v>-1.6047628799999956</v>
      </c>
      <c r="J62" s="8" t="s">
        <v>137</v>
      </c>
      <c r="K62" s="5">
        <v>5</v>
      </c>
      <c r="L62" s="5">
        <v>5</v>
      </c>
      <c r="M62" s="5">
        <v>93.677443650000001</v>
      </c>
      <c r="N62" s="5">
        <v>88.016139940000002</v>
      </c>
      <c r="O62" s="5">
        <v>15</v>
      </c>
      <c r="P62" s="5">
        <v>0.69047619047619002</v>
      </c>
      <c r="Q62" s="5">
        <v>0.93470126364863204</v>
      </c>
      <c r="R62" s="5">
        <f t="shared" si="3"/>
        <v>-5.6613037099999985</v>
      </c>
    </row>
    <row r="63" spans="1:18" x14ac:dyDescent="0.25">
      <c r="A63" s="5" t="s">
        <v>54</v>
      </c>
      <c r="B63" s="5">
        <v>13</v>
      </c>
      <c r="C63" s="5">
        <v>13</v>
      </c>
      <c r="D63" s="5">
        <v>98.528383689999998</v>
      </c>
      <c r="E63" s="5">
        <v>97.065573009999994</v>
      </c>
      <c r="F63" s="5">
        <v>97</v>
      </c>
      <c r="G63" s="5">
        <v>0.54460434974905303</v>
      </c>
      <c r="H63" s="5">
        <v>0.80088874963096002</v>
      </c>
      <c r="I63" s="5">
        <f>E63-D63</f>
        <v>-1.462810680000004</v>
      </c>
      <c r="J63" s="8" t="s">
        <v>91</v>
      </c>
      <c r="K63" s="5">
        <v>7</v>
      </c>
      <c r="L63" s="5">
        <v>7</v>
      </c>
      <c r="M63" s="5">
        <v>92.684778429999994</v>
      </c>
      <c r="N63" s="5">
        <v>87.113918639999994</v>
      </c>
      <c r="O63" s="5">
        <v>24</v>
      </c>
      <c r="P63" s="5">
        <v>1</v>
      </c>
      <c r="Q63" s="5">
        <v>1</v>
      </c>
      <c r="R63" s="5">
        <f t="shared" si="3"/>
        <v>-5.5708597900000001</v>
      </c>
    </row>
    <row r="64" spans="1:18" x14ac:dyDescent="0.25">
      <c r="A64" s="5" t="s">
        <v>94</v>
      </c>
      <c r="B64" s="5">
        <v>4</v>
      </c>
      <c r="C64" s="5">
        <v>4</v>
      </c>
      <c r="D64" s="5">
        <v>87.446186664999999</v>
      </c>
      <c r="E64" s="5">
        <v>86.297646380000003</v>
      </c>
      <c r="F64" s="5">
        <v>8</v>
      </c>
      <c r="G64" s="5">
        <v>1</v>
      </c>
      <c r="H64" s="5">
        <v>1</v>
      </c>
      <c r="I64" s="5">
        <f>E64-D64</f>
        <v>-1.1485402849999957</v>
      </c>
      <c r="J64" s="8" t="s">
        <v>96</v>
      </c>
      <c r="K64" s="5">
        <v>7</v>
      </c>
      <c r="L64" s="5">
        <v>7</v>
      </c>
      <c r="M64" s="5">
        <v>100.61333524</v>
      </c>
      <c r="N64" s="5">
        <v>95.200514870000006</v>
      </c>
      <c r="O64" s="5">
        <v>31</v>
      </c>
      <c r="P64" s="5">
        <v>0.45571095571095599</v>
      </c>
      <c r="Q64" s="5">
        <v>0.89942951785057101</v>
      </c>
      <c r="R64" s="5">
        <f t="shared" si="3"/>
        <v>-5.4128203699999915</v>
      </c>
    </row>
    <row r="65" spans="1:18" x14ac:dyDescent="0.25">
      <c r="A65" s="5" t="s">
        <v>43</v>
      </c>
      <c r="B65" s="5">
        <v>5</v>
      </c>
      <c r="C65" s="5">
        <v>5</v>
      </c>
      <c r="D65" s="5">
        <v>108.77598976</v>
      </c>
      <c r="E65" s="5">
        <v>108.93004234999999</v>
      </c>
      <c r="F65" s="5">
        <v>15</v>
      </c>
      <c r="G65" s="5">
        <v>0.69047619047619002</v>
      </c>
      <c r="H65" s="5">
        <v>0.81966110812264703</v>
      </c>
      <c r="I65" s="5">
        <f>E65-D65</f>
        <v>0.15405258999999205</v>
      </c>
      <c r="J65" s="8" t="s">
        <v>86</v>
      </c>
      <c r="K65" s="5">
        <v>3</v>
      </c>
      <c r="L65" s="5">
        <v>3</v>
      </c>
      <c r="M65" s="5">
        <v>118.08695552</v>
      </c>
      <c r="N65" s="5">
        <v>113.02870627</v>
      </c>
      <c r="O65" s="5">
        <v>4</v>
      </c>
      <c r="P65" s="5">
        <v>1</v>
      </c>
      <c r="Q65" s="5">
        <v>1</v>
      </c>
      <c r="R65" s="5">
        <f t="shared" si="3"/>
        <v>-5.0582492500000029</v>
      </c>
    </row>
    <row r="66" spans="1:18" x14ac:dyDescent="0.25">
      <c r="A66" s="5" t="s">
        <v>99</v>
      </c>
      <c r="B66" s="5">
        <v>3</v>
      </c>
      <c r="C66" s="5">
        <v>3</v>
      </c>
      <c r="D66" s="5">
        <v>109.96686551000001</v>
      </c>
      <c r="E66" s="5">
        <v>111.19135512</v>
      </c>
      <c r="F66" s="5">
        <v>2</v>
      </c>
      <c r="G66" s="5">
        <v>0.4</v>
      </c>
      <c r="H66" s="5">
        <v>0.63829787234042601</v>
      </c>
      <c r="I66" s="5">
        <f>E66-D66</f>
        <v>1.224489609999992</v>
      </c>
      <c r="J66" s="8" t="s">
        <v>145</v>
      </c>
      <c r="K66" s="5">
        <v>4</v>
      </c>
      <c r="L66" s="5">
        <v>4</v>
      </c>
      <c r="M66" s="5">
        <v>69.988546575000001</v>
      </c>
      <c r="N66" s="5">
        <v>64.948586730000002</v>
      </c>
      <c r="O66" s="5">
        <v>9</v>
      </c>
      <c r="P66" s="5">
        <v>0.88571428571428601</v>
      </c>
      <c r="Q66" s="5">
        <v>1</v>
      </c>
      <c r="R66" s="5">
        <f t="shared" ref="R66:R97" si="4">N66-M66</f>
        <v>-5.0399598449999985</v>
      </c>
    </row>
    <row r="67" spans="1:18" x14ac:dyDescent="0.25">
      <c r="A67" s="5" t="s">
        <v>151</v>
      </c>
      <c r="B67" s="5">
        <v>16</v>
      </c>
      <c r="C67" s="5">
        <v>16</v>
      </c>
      <c r="D67" s="5">
        <v>95.839715635000005</v>
      </c>
      <c r="E67" s="5">
        <v>97.465828160000001</v>
      </c>
      <c r="F67" s="5">
        <v>116</v>
      </c>
      <c r="G67" s="5">
        <v>0.66893087961162701</v>
      </c>
      <c r="H67" s="5">
        <v>0.81966110812264703</v>
      </c>
      <c r="I67" s="5">
        <f>E67-D67</f>
        <v>1.6261125249999964</v>
      </c>
      <c r="J67" s="8" t="s">
        <v>114</v>
      </c>
      <c r="K67" s="5">
        <v>3</v>
      </c>
      <c r="L67" s="5">
        <v>3</v>
      </c>
      <c r="M67" s="5">
        <v>113.52061892</v>
      </c>
      <c r="N67" s="5">
        <v>108.87464371</v>
      </c>
      <c r="O67" s="5">
        <v>7</v>
      </c>
      <c r="P67" s="5">
        <v>0.4</v>
      </c>
      <c r="Q67" s="5">
        <v>0.84507042253521103</v>
      </c>
      <c r="R67" s="5">
        <f t="shared" si="4"/>
        <v>-4.6459752100000031</v>
      </c>
    </row>
    <row r="68" spans="1:18" x14ac:dyDescent="0.25">
      <c r="A68" s="5" t="s">
        <v>73</v>
      </c>
      <c r="B68" s="5">
        <v>6</v>
      </c>
      <c r="C68" s="5">
        <v>6</v>
      </c>
      <c r="D68" s="5">
        <v>99.320678924999996</v>
      </c>
      <c r="E68" s="5">
        <v>101.110142685</v>
      </c>
      <c r="F68" s="5">
        <v>16</v>
      </c>
      <c r="G68" s="5">
        <v>0.81818181818181801</v>
      </c>
      <c r="H68" s="5">
        <v>0.90909090909090895</v>
      </c>
      <c r="I68" s="5">
        <f>E68-D68</f>
        <v>1.7894637600000038</v>
      </c>
      <c r="J68" s="8" t="s">
        <v>7</v>
      </c>
      <c r="K68" s="5">
        <v>17</v>
      </c>
      <c r="L68" s="5">
        <v>17</v>
      </c>
      <c r="M68" s="5">
        <v>21.673305299999999</v>
      </c>
      <c r="N68" s="5">
        <v>17.329931240000001</v>
      </c>
      <c r="O68" s="5">
        <v>156</v>
      </c>
      <c r="P68" s="5">
        <v>0.70837958256727696</v>
      </c>
      <c r="Q68" s="5">
        <v>0.93470126364863204</v>
      </c>
      <c r="R68" s="5">
        <f t="shared" si="4"/>
        <v>-4.3433740599999986</v>
      </c>
    </row>
    <row r="69" spans="1:18" x14ac:dyDescent="0.25">
      <c r="A69" s="5" t="s">
        <v>20</v>
      </c>
      <c r="B69" s="5">
        <v>5</v>
      </c>
      <c r="C69" s="5">
        <v>5</v>
      </c>
      <c r="D69" s="5">
        <v>77.580787619999995</v>
      </c>
      <c r="E69" s="5">
        <v>79.384308360000006</v>
      </c>
      <c r="F69" s="5">
        <v>10</v>
      </c>
      <c r="G69" s="5">
        <v>0.69047619047619002</v>
      </c>
      <c r="H69" s="5">
        <v>0.81966110812264703</v>
      </c>
      <c r="I69" s="5">
        <f>E69-D69</f>
        <v>1.8035207400000104</v>
      </c>
      <c r="J69" s="8" t="s">
        <v>22</v>
      </c>
      <c r="K69" s="5">
        <v>4</v>
      </c>
      <c r="L69" s="5">
        <v>4</v>
      </c>
      <c r="M69" s="5">
        <v>81.733153084999998</v>
      </c>
      <c r="N69" s="5">
        <v>77.763040279999998</v>
      </c>
      <c r="O69" s="5">
        <v>9</v>
      </c>
      <c r="P69" s="5">
        <v>0.88571428571428601</v>
      </c>
      <c r="Q69" s="5">
        <v>1</v>
      </c>
      <c r="R69" s="5">
        <f t="shared" si="4"/>
        <v>-3.9701128049999994</v>
      </c>
    </row>
    <row r="70" spans="1:18" x14ac:dyDescent="0.25">
      <c r="A70" s="5" t="s">
        <v>134</v>
      </c>
      <c r="B70" s="5">
        <v>10</v>
      </c>
      <c r="C70" s="5">
        <v>10</v>
      </c>
      <c r="D70" s="5">
        <v>3.9700020199999999</v>
      </c>
      <c r="E70" s="5">
        <v>6.1717633550000004</v>
      </c>
      <c r="F70" s="5">
        <v>45</v>
      </c>
      <c r="G70" s="5">
        <v>0.73936435081945895</v>
      </c>
      <c r="H70" s="5">
        <v>0.84660040170167095</v>
      </c>
      <c r="I70" s="5">
        <f>E70-D70</f>
        <v>2.2017613350000005</v>
      </c>
      <c r="J70" s="8" t="s">
        <v>20</v>
      </c>
      <c r="K70" s="5">
        <v>5</v>
      </c>
      <c r="L70" s="5">
        <v>5</v>
      </c>
      <c r="M70" s="5">
        <v>77.580787619999995</v>
      </c>
      <c r="N70" s="5">
        <v>73.647963750000002</v>
      </c>
      <c r="O70" s="5">
        <v>10</v>
      </c>
      <c r="P70" s="5">
        <v>0.69047619047619002</v>
      </c>
      <c r="Q70" s="5">
        <v>0.93470126364863204</v>
      </c>
      <c r="R70" s="5">
        <f t="shared" si="4"/>
        <v>-3.9328238699999929</v>
      </c>
    </row>
    <row r="71" spans="1:18" x14ac:dyDescent="0.25">
      <c r="A71" s="5" t="s">
        <v>31</v>
      </c>
      <c r="B71" s="5">
        <v>3</v>
      </c>
      <c r="C71" s="5">
        <v>3</v>
      </c>
      <c r="D71" s="5">
        <v>69.412754019999994</v>
      </c>
      <c r="E71" s="5">
        <v>71.971194400000002</v>
      </c>
      <c r="F71" s="5">
        <v>2</v>
      </c>
      <c r="G71" s="5">
        <v>0.4</v>
      </c>
      <c r="H71" s="5">
        <v>0.63829787234042601</v>
      </c>
      <c r="I71" s="5">
        <f>E71-D71</f>
        <v>2.5584403800000075</v>
      </c>
      <c r="J71" s="8" t="s">
        <v>100</v>
      </c>
      <c r="K71" s="5">
        <v>4</v>
      </c>
      <c r="L71" s="5">
        <v>4</v>
      </c>
      <c r="M71" s="5">
        <v>85.267387139999997</v>
      </c>
      <c r="N71" s="5">
        <v>81.581042504999999</v>
      </c>
      <c r="O71" s="5">
        <v>9</v>
      </c>
      <c r="P71" s="5">
        <v>0.88571428571428601</v>
      </c>
      <c r="Q71" s="5">
        <v>1</v>
      </c>
      <c r="R71" s="5">
        <f t="shared" si="4"/>
        <v>-3.6863446349999975</v>
      </c>
    </row>
    <row r="72" spans="1:18" x14ac:dyDescent="0.25">
      <c r="A72" s="5" t="s">
        <v>136</v>
      </c>
      <c r="B72" s="5">
        <v>5</v>
      </c>
      <c r="C72" s="5">
        <v>5</v>
      </c>
      <c r="D72" s="5">
        <v>95.632905179999995</v>
      </c>
      <c r="E72" s="5">
        <v>98.478274880000001</v>
      </c>
      <c r="F72" s="5">
        <v>11</v>
      </c>
      <c r="G72" s="5">
        <v>0.84126984126984095</v>
      </c>
      <c r="H72" s="5">
        <v>0.92787114845938401</v>
      </c>
      <c r="I72" s="5">
        <f>E72-D72</f>
        <v>2.8453697000000062</v>
      </c>
      <c r="J72" s="8" t="s">
        <v>144</v>
      </c>
      <c r="K72" s="5">
        <v>3</v>
      </c>
      <c r="L72" s="5">
        <v>3</v>
      </c>
      <c r="M72" s="5">
        <v>106.98661758999999</v>
      </c>
      <c r="N72" s="5">
        <v>103.48699538</v>
      </c>
      <c r="O72" s="5">
        <v>5</v>
      </c>
      <c r="P72" s="5">
        <v>1</v>
      </c>
      <c r="Q72" s="5">
        <v>1</v>
      </c>
      <c r="R72" s="5">
        <f t="shared" si="4"/>
        <v>-3.4996222099999983</v>
      </c>
    </row>
    <row r="73" spans="1:18" x14ac:dyDescent="0.25">
      <c r="A73" s="5" t="s">
        <v>155</v>
      </c>
      <c r="B73" s="5">
        <v>3</v>
      </c>
      <c r="C73" s="5">
        <v>3</v>
      </c>
      <c r="D73" s="5">
        <v>107.60419100999999</v>
      </c>
      <c r="E73" s="5">
        <v>110.62992848</v>
      </c>
      <c r="F73" s="5">
        <v>3</v>
      </c>
      <c r="G73" s="5">
        <v>0.7</v>
      </c>
      <c r="H73" s="5">
        <v>0.81966110812264703</v>
      </c>
      <c r="I73" s="5">
        <f>E73-D73</f>
        <v>3.0257374700000099</v>
      </c>
      <c r="J73" s="8" t="s">
        <v>155</v>
      </c>
      <c r="K73" s="5">
        <v>3</v>
      </c>
      <c r="L73" s="5">
        <v>3</v>
      </c>
      <c r="M73" s="5">
        <v>107.60419100999999</v>
      </c>
      <c r="N73" s="5">
        <v>104.37215883</v>
      </c>
      <c r="O73" s="5">
        <v>5</v>
      </c>
      <c r="P73" s="5">
        <v>1</v>
      </c>
      <c r="Q73" s="5">
        <v>1</v>
      </c>
      <c r="R73" s="5">
        <f t="shared" si="4"/>
        <v>-3.2320321799999903</v>
      </c>
    </row>
    <row r="74" spans="1:18" x14ac:dyDescent="0.25">
      <c r="A74" s="5" t="s">
        <v>82</v>
      </c>
      <c r="B74" s="5">
        <v>15</v>
      </c>
      <c r="C74" s="5">
        <v>15</v>
      </c>
      <c r="D74" s="5">
        <v>99.645417539999997</v>
      </c>
      <c r="E74" s="5">
        <v>102.89374041000001</v>
      </c>
      <c r="F74" s="5">
        <v>108</v>
      </c>
      <c r="G74" s="5">
        <v>0.87019445643535298</v>
      </c>
      <c r="H74" s="5">
        <v>0.94897959183673497</v>
      </c>
      <c r="I74" s="5">
        <f>E74-D74</f>
        <v>3.2483228700000097</v>
      </c>
      <c r="J74" s="8" t="s">
        <v>32</v>
      </c>
      <c r="K74" s="5">
        <v>3</v>
      </c>
      <c r="L74" s="5">
        <v>3</v>
      </c>
      <c r="M74" s="5">
        <v>32.734519759999998</v>
      </c>
      <c r="N74" s="5">
        <v>29.605112909999999</v>
      </c>
      <c r="O74" s="5">
        <v>6</v>
      </c>
      <c r="P74" s="5">
        <v>0.7</v>
      </c>
      <c r="Q74" s="5">
        <v>0.93470126364863204</v>
      </c>
      <c r="R74" s="5">
        <f t="shared" si="4"/>
        <v>-3.1294068499999987</v>
      </c>
    </row>
    <row r="75" spans="1:18" x14ac:dyDescent="0.25">
      <c r="A75" s="5" t="s">
        <v>40</v>
      </c>
      <c r="B75" s="5">
        <v>13</v>
      </c>
      <c r="C75" s="5">
        <v>13</v>
      </c>
      <c r="D75" s="5">
        <v>80.061273549999996</v>
      </c>
      <c r="E75" s="5">
        <v>84.623323630000002</v>
      </c>
      <c r="F75" s="5">
        <v>48</v>
      </c>
      <c r="G75" s="5">
        <v>6.4166490394784906E-2</v>
      </c>
      <c r="H75" s="5">
        <v>0.263340263340263</v>
      </c>
      <c r="I75" s="5">
        <f>E75-D75</f>
        <v>4.5620500800000059</v>
      </c>
      <c r="J75" s="8" t="s">
        <v>34</v>
      </c>
      <c r="K75" s="5">
        <v>8</v>
      </c>
      <c r="L75" s="5">
        <v>8</v>
      </c>
      <c r="M75" s="5">
        <v>74.724789479999998</v>
      </c>
      <c r="N75" s="5">
        <v>72.136020939999995</v>
      </c>
      <c r="O75" s="5">
        <v>27</v>
      </c>
      <c r="P75" s="5">
        <v>0.64537684537684503</v>
      </c>
      <c r="Q75" s="5">
        <v>0.93470126364863204</v>
      </c>
      <c r="R75" s="5">
        <f t="shared" si="4"/>
        <v>-2.5887685400000038</v>
      </c>
    </row>
    <row r="76" spans="1:18" x14ac:dyDescent="0.25">
      <c r="A76" s="5" t="s">
        <v>77</v>
      </c>
      <c r="B76" s="5">
        <v>3</v>
      </c>
      <c r="C76" s="5">
        <v>3</v>
      </c>
      <c r="D76" s="5">
        <v>86.749059470000006</v>
      </c>
      <c r="E76" s="5">
        <v>91.317128150000002</v>
      </c>
      <c r="F76" s="5">
        <v>5</v>
      </c>
      <c r="G76" s="5">
        <v>1</v>
      </c>
      <c r="H76" s="5">
        <v>1</v>
      </c>
      <c r="I76" s="5">
        <f>E76-D76</f>
        <v>4.5680686799999961</v>
      </c>
      <c r="J76" s="8" t="s">
        <v>44</v>
      </c>
      <c r="K76" s="5">
        <v>5</v>
      </c>
      <c r="L76" s="5">
        <v>5</v>
      </c>
      <c r="M76" s="5">
        <v>86.545537420000002</v>
      </c>
      <c r="N76" s="5">
        <v>84.101564690000004</v>
      </c>
      <c r="O76" s="5">
        <v>13</v>
      </c>
      <c r="P76" s="5">
        <v>1</v>
      </c>
      <c r="Q76" s="5">
        <v>1</v>
      </c>
      <c r="R76" s="5">
        <f t="shared" si="4"/>
        <v>-2.4439727299999987</v>
      </c>
    </row>
    <row r="77" spans="1:18" x14ac:dyDescent="0.25">
      <c r="A77" s="5" t="s">
        <v>83</v>
      </c>
      <c r="B77" s="5">
        <v>8</v>
      </c>
      <c r="C77" s="5">
        <v>8</v>
      </c>
      <c r="D77" s="5">
        <v>90.949222250000005</v>
      </c>
      <c r="E77" s="5">
        <v>95.958288379999999</v>
      </c>
      <c r="F77" s="5">
        <v>32</v>
      </c>
      <c r="G77" s="5">
        <v>1</v>
      </c>
      <c r="H77" s="5">
        <v>1</v>
      </c>
      <c r="I77" s="5">
        <f>E77-D77</f>
        <v>5.0090661299999937</v>
      </c>
      <c r="J77" s="8" t="s">
        <v>77</v>
      </c>
      <c r="K77" s="5">
        <v>3</v>
      </c>
      <c r="L77" s="5">
        <v>3</v>
      </c>
      <c r="M77" s="5">
        <v>86.749059470000006</v>
      </c>
      <c r="N77" s="5">
        <v>84.419777879999998</v>
      </c>
      <c r="O77" s="5">
        <v>7</v>
      </c>
      <c r="P77" s="5">
        <v>0.4</v>
      </c>
      <c r="Q77" s="5">
        <v>0.84507042253521103</v>
      </c>
      <c r="R77" s="5">
        <f t="shared" si="4"/>
        <v>-2.3292815900000079</v>
      </c>
    </row>
    <row r="78" spans="1:18" x14ac:dyDescent="0.25">
      <c r="A78" s="5" t="s">
        <v>126</v>
      </c>
      <c r="B78" s="5">
        <v>5</v>
      </c>
      <c r="C78" s="5">
        <v>5</v>
      </c>
      <c r="D78" s="5">
        <v>87.532400249999995</v>
      </c>
      <c r="E78" s="5">
        <v>92.758592269999994</v>
      </c>
      <c r="F78" s="5">
        <v>12</v>
      </c>
      <c r="G78" s="5">
        <v>1</v>
      </c>
      <c r="H78" s="5">
        <v>1</v>
      </c>
      <c r="I78" s="5">
        <f>E78-D78</f>
        <v>5.2261920199999992</v>
      </c>
      <c r="J78" s="8" t="s">
        <v>19</v>
      </c>
      <c r="K78" s="5">
        <v>4</v>
      </c>
      <c r="L78" s="5">
        <v>4</v>
      </c>
      <c r="M78" s="5">
        <v>93.893812940000004</v>
      </c>
      <c r="N78" s="5">
        <v>92.317490289999995</v>
      </c>
      <c r="O78" s="5">
        <v>10</v>
      </c>
      <c r="P78" s="5">
        <v>0.68571428571428605</v>
      </c>
      <c r="Q78" s="5">
        <v>0.93470126364863204</v>
      </c>
      <c r="R78" s="5">
        <f t="shared" si="4"/>
        <v>-1.5763226500000087</v>
      </c>
    </row>
    <row r="79" spans="1:18" x14ac:dyDescent="0.25">
      <c r="A79" s="5" t="s">
        <v>64</v>
      </c>
      <c r="B79" s="5">
        <v>11</v>
      </c>
      <c r="C79" s="5">
        <v>11</v>
      </c>
      <c r="D79" s="5">
        <v>99.127690040000005</v>
      </c>
      <c r="E79" s="5">
        <v>105.38666148999999</v>
      </c>
      <c r="F79" s="5">
        <v>43</v>
      </c>
      <c r="G79" s="5">
        <v>0.27031662867576201</v>
      </c>
      <c r="H79" s="5">
        <v>0.54793911218059799</v>
      </c>
      <c r="I79" s="5">
        <f>E79-D79</f>
        <v>6.25897144999999</v>
      </c>
      <c r="J79" s="8" t="s">
        <v>74</v>
      </c>
      <c r="K79" s="5">
        <v>20</v>
      </c>
      <c r="L79" s="5">
        <v>20</v>
      </c>
      <c r="M79" s="5">
        <v>57.854807630000003</v>
      </c>
      <c r="N79" s="5">
        <v>56.835472750000001</v>
      </c>
      <c r="O79" s="5">
        <v>220</v>
      </c>
      <c r="P79" s="5">
        <v>0.60166188563441503</v>
      </c>
      <c r="Q79" s="5">
        <v>0.93470126364863204</v>
      </c>
      <c r="R79" s="5">
        <f t="shared" si="4"/>
        <v>-1.0193348800000024</v>
      </c>
    </row>
    <row r="80" spans="1:18" x14ac:dyDescent="0.25">
      <c r="A80" s="5" t="s">
        <v>91</v>
      </c>
      <c r="B80" s="5">
        <v>7</v>
      </c>
      <c r="C80" s="5">
        <v>7</v>
      </c>
      <c r="D80" s="5">
        <v>92.684778429999994</v>
      </c>
      <c r="E80" s="5">
        <v>99.037180109999994</v>
      </c>
      <c r="F80" s="5">
        <v>16</v>
      </c>
      <c r="G80" s="5">
        <v>0.31759906759906797</v>
      </c>
      <c r="H80" s="5">
        <v>0.61869948233584604</v>
      </c>
      <c r="I80" s="5">
        <f>E80-D80</f>
        <v>6.3524016799999998</v>
      </c>
      <c r="J80" s="8" t="s">
        <v>54</v>
      </c>
      <c r="K80" s="5">
        <v>13</v>
      </c>
      <c r="L80" s="5">
        <v>13</v>
      </c>
      <c r="M80" s="5">
        <v>98.528383689999998</v>
      </c>
      <c r="N80" s="5">
        <v>97.719379770000003</v>
      </c>
      <c r="O80" s="5">
        <v>87</v>
      </c>
      <c r="P80" s="5">
        <v>0.91973443839778501</v>
      </c>
      <c r="Q80" s="5">
        <v>1</v>
      </c>
      <c r="R80" s="5">
        <f t="shared" si="4"/>
        <v>-0.80900391999999499</v>
      </c>
    </row>
    <row r="81" spans="1:18" x14ac:dyDescent="0.25">
      <c r="A81" s="5" t="s">
        <v>97</v>
      </c>
      <c r="B81" s="5">
        <v>5</v>
      </c>
      <c r="C81" s="5">
        <v>5</v>
      </c>
      <c r="D81" s="5">
        <v>3.9554174899999999</v>
      </c>
      <c r="E81" s="5">
        <v>11.0453803</v>
      </c>
      <c r="F81" s="5">
        <v>12</v>
      </c>
      <c r="G81" s="5">
        <v>1</v>
      </c>
      <c r="H81" s="5">
        <v>1</v>
      </c>
      <c r="I81" s="5">
        <f>E81-D81</f>
        <v>7.0899628099999994</v>
      </c>
      <c r="J81" s="8" t="s">
        <v>136</v>
      </c>
      <c r="K81" s="5">
        <v>5</v>
      </c>
      <c r="L81" s="5">
        <v>5</v>
      </c>
      <c r="M81" s="5">
        <v>95.632905179999995</v>
      </c>
      <c r="N81" s="5">
        <v>95.329092369999998</v>
      </c>
      <c r="O81" s="5">
        <v>13</v>
      </c>
      <c r="P81" s="5">
        <v>1</v>
      </c>
      <c r="Q81" s="5">
        <v>1</v>
      </c>
      <c r="R81" s="5">
        <f t="shared" si="4"/>
        <v>-0.3038128099999966</v>
      </c>
    </row>
    <row r="82" spans="1:18" x14ac:dyDescent="0.25">
      <c r="A82" s="5" t="s">
        <v>125</v>
      </c>
      <c r="B82" s="5">
        <v>5</v>
      </c>
      <c r="C82" s="5">
        <v>5</v>
      </c>
      <c r="D82" s="5">
        <v>11.96868894</v>
      </c>
      <c r="E82" s="5">
        <v>19.248474330000001</v>
      </c>
      <c r="F82" s="5">
        <v>10</v>
      </c>
      <c r="G82" s="5">
        <v>0.69047619047619002</v>
      </c>
      <c r="H82" s="5">
        <v>0.81966110812264703</v>
      </c>
      <c r="I82" s="5">
        <f>E82-D82</f>
        <v>7.2797853900000007</v>
      </c>
      <c r="J82" s="8" t="s">
        <v>65</v>
      </c>
      <c r="K82" s="5">
        <v>12</v>
      </c>
      <c r="L82" s="5">
        <v>12</v>
      </c>
      <c r="M82" s="5">
        <v>101.20288108</v>
      </c>
      <c r="N82" s="5">
        <v>100.998875505</v>
      </c>
      <c r="O82" s="5">
        <v>90</v>
      </c>
      <c r="P82" s="5">
        <v>0.31858517038218198</v>
      </c>
      <c r="Q82" s="5">
        <v>0.84507042253521103</v>
      </c>
      <c r="R82" s="5">
        <f t="shared" si="4"/>
        <v>-0.2040055749999965</v>
      </c>
    </row>
    <row r="83" spans="1:18" x14ac:dyDescent="0.25">
      <c r="A83" s="5" t="s">
        <v>124</v>
      </c>
      <c r="B83" s="5">
        <v>4</v>
      </c>
      <c r="C83" s="5">
        <v>4</v>
      </c>
      <c r="D83" s="5">
        <v>56.637021535000002</v>
      </c>
      <c r="E83" s="5">
        <v>63.975306699999997</v>
      </c>
      <c r="F83" s="5">
        <v>7</v>
      </c>
      <c r="G83" s="5">
        <v>0.88571428571428601</v>
      </c>
      <c r="H83" s="5">
        <v>0.94897959183673497</v>
      </c>
      <c r="I83" s="5">
        <f>E83-D83</f>
        <v>7.3382851649999949</v>
      </c>
      <c r="J83" s="8" t="s">
        <v>104</v>
      </c>
      <c r="K83" s="5">
        <v>3</v>
      </c>
      <c r="L83" s="5">
        <v>3</v>
      </c>
      <c r="M83" s="5">
        <v>123.56732341</v>
      </c>
      <c r="N83" s="5">
        <v>123.84623027000001</v>
      </c>
      <c r="O83" s="5">
        <v>4</v>
      </c>
      <c r="P83" s="5">
        <v>1</v>
      </c>
      <c r="Q83" s="5">
        <v>1</v>
      </c>
      <c r="R83" s="5">
        <f t="shared" si="4"/>
        <v>0.27890686000000642</v>
      </c>
    </row>
    <row r="84" spans="1:18" x14ac:dyDescent="0.25">
      <c r="A84" s="5" t="s">
        <v>143</v>
      </c>
      <c r="B84" s="5">
        <v>8</v>
      </c>
      <c r="C84" s="5">
        <v>8</v>
      </c>
      <c r="D84" s="5">
        <v>98.016250330000005</v>
      </c>
      <c r="E84" s="5">
        <v>105.82747940500001</v>
      </c>
      <c r="F84" s="5">
        <v>23</v>
      </c>
      <c r="G84" s="5">
        <v>0.382284382284382</v>
      </c>
      <c r="H84" s="5">
        <v>0.63829787234042601</v>
      </c>
      <c r="I84" s="5">
        <f>E84-D84</f>
        <v>7.811229075</v>
      </c>
      <c r="J84" s="8" t="s">
        <v>87</v>
      </c>
      <c r="K84" s="5">
        <v>4</v>
      </c>
      <c r="L84" s="5">
        <v>4</v>
      </c>
      <c r="M84" s="5">
        <v>86.799146800000003</v>
      </c>
      <c r="N84" s="5">
        <v>87.762777485000001</v>
      </c>
      <c r="O84" s="5">
        <v>8</v>
      </c>
      <c r="P84" s="5">
        <v>1</v>
      </c>
      <c r="Q84" s="5">
        <v>1</v>
      </c>
      <c r="R84" s="5">
        <f t="shared" si="4"/>
        <v>0.96363068499999827</v>
      </c>
    </row>
    <row r="85" spans="1:18" x14ac:dyDescent="0.25">
      <c r="A85" s="5" t="s">
        <v>36</v>
      </c>
      <c r="B85" s="5">
        <v>3</v>
      </c>
      <c r="C85" s="5">
        <v>3</v>
      </c>
      <c r="D85" s="5">
        <v>92.967692240000005</v>
      </c>
      <c r="E85" s="5">
        <v>100.94389117999999</v>
      </c>
      <c r="F85" s="5">
        <v>2</v>
      </c>
      <c r="G85" s="5">
        <v>0.4</v>
      </c>
      <c r="H85" s="5">
        <v>0.63829787234042601</v>
      </c>
      <c r="I85" s="5">
        <f>E85-D85</f>
        <v>7.9761989399999891</v>
      </c>
      <c r="J85" s="8" t="s">
        <v>151</v>
      </c>
      <c r="K85" s="5">
        <v>16</v>
      </c>
      <c r="L85" s="5">
        <v>16</v>
      </c>
      <c r="M85" s="5">
        <v>95.839715635000005</v>
      </c>
      <c r="N85" s="5">
        <v>96.819559995000006</v>
      </c>
      <c r="O85" s="5">
        <v>127</v>
      </c>
      <c r="P85" s="5">
        <v>0.98517911056788898</v>
      </c>
      <c r="Q85" s="5">
        <v>1</v>
      </c>
      <c r="R85" s="5">
        <f t="shared" si="4"/>
        <v>0.9798443600000013</v>
      </c>
    </row>
    <row r="86" spans="1:18" x14ac:dyDescent="0.25">
      <c r="A86" s="5" t="s">
        <v>63</v>
      </c>
      <c r="B86" s="5">
        <v>12</v>
      </c>
      <c r="C86" s="5">
        <v>12</v>
      </c>
      <c r="D86" s="5">
        <v>93.794637815000002</v>
      </c>
      <c r="E86" s="5">
        <v>102.05500270500001</v>
      </c>
      <c r="F86" s="5">
        <v>56</v>
      </c>
      <c r="G86" s="5">
        <v>0.37768531105454001</v>
      </c>
      <c r="H86" s="5">
        <v>0.63829787234042601</v>
      </c>
      <c r="I86" s="5">
        <f>E86-D86</f>
        <v>8.2603648900000053</v>
      </c>
      <c r="J86" s="8" t="s">
        <v>12</v>
      </c>
      <c r="K86" s="5">
        <v>13</v>
      </c>
      <c r="L86" s="5">
        <v>13</v>
      </c>
      <c r="M86" s="5">
        <v>87.372474389999994</v>
      </c>
      <c r="N86" s="5">
        <v>88.390460219999994</v>
      </c>
      <c r="O86" s="5">
        <v>84</v>
      </c>
      <c r="P86" s="5">
        <v>1</v>
      </c>
      <c r="Q86" s="5">
        <v>1</v>
      </c>
      <c r="R86" s="5">
        <f t="shared" si="4"/>
        <v>1.0179858300000006</v>
      </c>
    </row>
    <row r="87" spans="1:18" x14ac:dyDescent="0.25">
      <c r="A87" s="5" t="s">
        <v>81</v>
      </c>
      <c r="B87" s="5">
        <v>3</v>
      </c>
      <c r="C87" s="5">
        <v>3</v>
      </c>
      <c r="D87" s="5">
        <v>91.800140549999995</v>
      </c>
      <c r="E87" s="5">
        <v>100.33635732</v>
      </c>
      <c r="F87" s="5">
        <v>2</v>
      </c>
      <c r="G87" s="5">
        <v>0.4</v>
      </c>
      <c r="H87" s="5">
        <v>0.63829787234042601</v>
      </c>
      <c r="I87" s="5">
        <f>E87-D87</f>
        <v>8.53621677000001</v>
      </c>
      <c r="J87" s="8" t="s">
        <v>134</v>
      </c>
      <c r="K87" s="5">
        <v>10</v>
      </c>
      <c r="L87" s="5">
        <v>10</v>
      </c>
      <c r="M87" s="5">
        <v>3.9700020199999999</v>
      </c>
      <c r="N87" s="5">
        <v>5.008621475</v>
      </c>
      <c r="O87" s="5">
        <v>30</v>
      </c>
      <c r="P87" s="5">
        <v>0.14314014159215399</v>
      </c>
      <c r="Q87" s="5">
        <v>0.54350576317680399</v>
      </c>
      <c r="R87" s="5">
        <f t="shared" si="4"/>
        <v>1.0386194550000001</v>
      </c>
    </row>
    <row r="88" spans="1:18" x14ac:dyDescent="0.25">
      <c r="A88" s="5" t="s">
        <v>62</v>
      </c>
      <c r="B88" s="5">
        <v>5</v>
      </c>
      <c r="C88" s="5">
        <v>5</v>
      </c>
      <c r="D88" s="5">
        <v>89.303268250000002</v>
      </c>
      <c r="E88" s="5">
        <v>98.146607220000007</v>
      </c>
      <c r="F88" s="5">
        <v>10</v>
      </c>
      <c r="G88" s="5">
        <v>0.69047619047619002</v>
      </c>
      <c r="H88" s="5">
        <v>0.81966110812264703</v>
      </c>
      <c r="I88" s="5">
        <f>E88-D88</f>
        <v>8.8433389700000049</v>
      </c>
      <c r="J88" s="8" t="s">
        <v>153</v>
      </c>
      <c r="K88" s="5">
        <v>3</v>
      </c>
      <c r="L88" s="5">
        <v>3</v>
      </c>
      <c r="M88" s="5">
        <v>82.921749750000004</v>
      </c>
      <c r="N88" s="5">
        <v>84.341045899999997</v>
      </c>
      <c r="O88" s="5">
        <v>5</v>
      </c>
      <c r="P88" s="5">
        <v>1</v>
      </c>
      <c r="Q88" s="5">
        <v>1</v>
      </c>
      <c r="R88" s="5">
        <f t="shared" si="4"/>
        <v>1.4192961499999939</v>
      </c>
    </row>
    <row r="89" spans="1:18" x14ac:dyDescent="0.25">
      <c r="A89" s="5" t="s">
        <v>74</v>
      </c>
      <c r="B89" s="5">
        <v>20</v>
      </c>
      <c r="C89" s="5">
        <v>20</v>
      </c>
      <c r="D89" s="5">
        <v>57.854807630000003</v>
      </c>
      <c r="E89" s="5">
        <v>67.068387285</v>
      </c>
      <c r="F89" s="5">
        <v>128</v>
      </c>
      <c r="G89" s="5">
        <v>5.23995218728497E-2</v>
      </c>
      <c r="H89" s="5">
        <v>0.25974025974025999</v>
      </c>
      <c r="I89" s="5">
        <f>E89-D89</f>
        <v>9.2135796549999966</v>
      </c>
      <c r="J89" s="8" t="s">
        <v>92</v>
      </c>
      <c r="K89" s="5">
        <v>7</v>
      </c>
      <c r="L89" s="5">
        <v>7</v>
      </c>
      <c r="M89" s="5">
        <v>36.457912970000002</v>
      </c>
      <c r="N89" s="5">
        <v>38.083691180000002</v>
      </c>
      <c r="O89" s="5">
        <v>23</v>
      </c>
      <c r="P89" s="5">
        <v>0.90151515151515205</v>
      </c>
      <c r="Q89" s="5">
        <v>1</v>
      </c>
      <c r="R89" s="5">
        <f t="shared" si="4"/>
        <v>1.62577821</v>
      </c>
    </row>
    <row r="90" spans="1:18" x14ac:dyDescent="0.25">
      <c r="A90" s="5" t="s">
        <v>141</v>
      </c>
      <c r="B90" s="5">
        <v>7</v>
      </c>
      <c r="C90" s="5">
        <v>7</v>
      </c>
      <c r="D90" s="5">
        <v>91.762024960000005</v>
      </c>
      <c r="E90" s="5">
        <v>101.01240828</v>
      </c>
      <c r="F90" s="5">
        <v>28</v>
      </c>
      <c r="G90" s="5">
        <v>0.71037296037296005</v>
      </c>
      <c r="H90" s="5">
        <v>0.81966110812264703</v>
      </c>
      <c r="I90" s="5">
        <f>E90-D90</f>
        <v>9.2503833199999974</v>
      </c>
      <c r="J90" s="8" t="s">
        <v>31</v>
      </c>
      <c r="K90" s="5">
        <v>3</v>
      </c>
      <c r="L90" s="5">
        <v>3</v>
      </c>
      <c r="M90" s="5">
        <v>69.412754019999994</v>
      </c>
      <c r="N90" s="5">
        <v>71.608410120000002</v>
      </c>
      <c r="O90" s="5">
        <v>5</v>
      </c>
      <c r="P90" s="5">
        <v>1</v>
      </c>
      <c r="Q90" s="5">
        <v>1</v>
      </c>
      <c r="R90" s="5">
        <f t="shared" si="4"/>
        <v>2.1956561000000079</v>
      </c>
    </row>
    <row r="91" spans="1:18" x14ac:dyDescent="0.25">
      <c r="A91" s="5" t="s">
        <v>19</v>
      </c>
      <c r="B91" s="5">
        <v>4</v>
      </c>
      <c r="C91" s="5">
        <v>4</v>
      </c>
      <c r="D91" s="5">
        <v>93.893812940000004</v>
      </c>
      <c r="E91" s="5">
        <v>106.197419225</v>
      </c>
      <c r="F91" s="5">
        <v>4</v>
      </c>
      <c r="G91" s="5">
        <v>0.34285714285714303</v>
      </c>
      <c r="H91" s="5">
        <v>0.634920634920635</v>
      </c>
      <c r="I91" s="5">
        <f>E91-D91</f>
        <v>12.303606285000001</v>
      </c>
      <c r="J91" s="8" t="s">
        <v>85</v>
      </c>
      <c r="K91" s="5">
        <v>3</v>
      </c>
      <c r="L91" s="5">
        <v>3</v>
      </c>
      <c r="M91" s="5">
        <v>67.346640129999997</v>
      </c>
      <c r="N91" s="5">
        <v>70.452053950000007</v>
      </c>
      <c r="O91" s="5">
        <v>4</v>
      </c>
      <c r="P91" s="5">
        <v>1</v>
      </c>
      <c r="Q91" s="5">
        <v>1</v>
      </c>
      <c r="R91" s="5">
        <f t="shared" si="4"/>
        <v>3.1054138200000097</v>
      </c>
    </row>
    <row r="92" spans="1:18" x14ac:dyDescent="0.25">
      <c r="A92" s="5" t="s">
        <v>87</v>
      </c>
      <c r="B92" s="5">
        <v>4</v>
      </c>
      <c r="C92" s="5">
        <v>4</v>
      </c>
      <c r="D92" s="5">
        <v>86.799146800000003</v>
      </c>
      <c r="E92" s="5">
        <v>99.123592919999993</v>
      </c>
      <c r="F92" s="5">
        <v>4</v>
      </c>
      <c r="G92" s="5">
        <v>0.34285714285714303</v>
      </c>
      <c r="H92" s="5">
        <v>0.634920634920635</v>
      </c>
      <c r="I92" s="5">
        <f>E92-D92</f>
        <v>12.32444611999999</v>
      </c>
      <c r="J92" s="8" t="s">
        <v>120</v>
      </c>
      <c r="K92" s="5">
        <v>7</v>
      </c>
      <c r="L92" s="5">
        <v>7</v>
      </c>
      <c r="M92" s="5">
        <v>102.9132386</v>
      </c>
      <c r="N92" s="5">
        <v>106.22775181999999</v>
      </c>
      <c r="O92" s="5">
        <v>26</v>
      </c>
      <c r="P92" s="5">
        <v>0.90151515151515205</v>
      </c>
      <c r="Q92" s="5">
        <v>1</v>
      </c>
      <c r="R92" s="5">
        <f t="shared" si="4"/>
        <v>3.3145132199999949</v>
      </c>
    </row>
    <row r="93" spans="1:18" x14ac:dyDescent="0.25">
      <c r="A93" s="5" t="s">
        <v>129</v>
      </c>
      <c r="B93" s="5">
        <v>4</v>
      </c>
      <c r="C93" s="5">
        <v>4</v>
      </c>
      <c r="D93" s="5">
        <v>78.977124439999997</v>
      </c>
      <c r="E93" s="5">
        <v>91.351726290000002</v>
      </c>
      <c r="F93" s="5">
        <v>6</v>
      </c>
      <c r="G93" s="5">
        <v>0.68571428571428605</v>
      </c>
      <c r="H93" s="5">
        <v>0.81966110812264703</v>
      </c>
      <c r="I93" s="5">
        <f>E93-D93</f>
        <v>12.374601850000005</v>
      </c>
      <c r="J93" s="8" t="s">
        <v>143</v>
      </c>
      <c r="K93" s="5">
        <v>8</v>
      </c>
      <c r="L93" s="5">
        <v>8</v>
      </c>
      <c r="M93" s="5">
        <v>98.016250330000005</v>
      </c>
      <c r="N93" s="5">
        <v>101.48410558499999</v>
      </c>
      <c r="O93" s="5">
        <v>30</v>
      </c>
      <c r="P93" s="5">
        <v>0.87847707847707801</v>
      </c>
      <c r="Q93" s="5">
        <v>1</v>
      </c>
      <c r="R93" s="5">
        <f t="shared" si="4"/>
        <v>3.4678552549999893</v>
      </c>
    </row>
    <row r="94" spans="1:18" x14ac:dyDescent="0.25">
      <c r="A94" s="5" t="s">
        <v>44</v>
      </c>
      <c r="B94" s="5">
        <v>5</v>
      </c>
      <c r="C94" s="5">
        <v>5</v>
      </c>
      <c r="D94" s="5">
        <v>86.545537420000002</v>
      </c>
      <c r="E94" s="5">
        <v>99.487353200000001</v>
      </c>
      <c r="F94" s="5">
        <v>5</v>
      </c>
      <c r="G94" s="5">
        <v>0.15079365079365101</v>
      </c>
      <c r="H94" s="5">
        <v>0.41125541125541099</v>
      </c>
      <c r="I94" s="5">
        <f>E94-D94</f>
        <v>12.941815779999999</v>
      </c>
      <c r="J94" s="8" t="s">
        <v>63</v>
      </c>
      <c r="K94" s="5">
        <v>12</v>
      </c>
      <c r="L94" s="5">
        <v>12</v>
      </c>
      <c r="M94" s="5">
        <v>93.794637815000002</v>
      </c>
      <c r="N94" s="5">
        <v>97.681225784999995</v>
      </c>
      <c r="O94" s="5">
        <v>78</v>
      </c>
      <c r="P94" s="5">
        <v>0.75528482824215804</v>
      </c>
      <c r="Q94" s="5">
        <v>0.98515412379411904</v>
      </c>
      <c r="R94" s="5">
        <f t="shared" si="4"/>
        <v>3.8865879699999937</v>
      </c>
    </row>
    <row r="95" spans="1:18" x14ac:dyDescent="0.25">
      <c r="A95" s="5" t="s">
        <v>89</v>
      </c>
      <c r="B95" s="5">
        <v>5</v>
      </c>
      <c r="C95" s="5">
        <v>5</v>
      </c>
      <c r="D95" s="5">
        <v>84.93978706</v>
      </c>
      <c r="E95" s="5">
        <v>98.513288029999998</v>
      </c>
      <c r="F95" s="5">
        <v>10</v>
      </c>
      <c r="G95" s="5">
        <v>0.69047619047619002</v>
      </c>
      <c r="H95" s="5">
        <v>0.81966110812264703</v>
      </c>
      <c r="I95" s="5">
        <f>E95-D95</f>
        <v>13.573500969999998</v>
      </c>
      <c r="J95" s="8" t="s">
        <v>47</v>
      </c>
      <c r="K95" s="5">
        <v>3</v>
      </c>
      <c r="L95" s="5">
        <v>3</v>
      </c>
      <c r="M95" s="5">
        <v>43.9245503</v>
      </c>
      <c r="N95" s="5">
        <v>48.010038639999998</v>
      </c>
      <c r="O95" s="5">
        <v>3</v>
      </c>
      <c r="P95" s="5">
        <v>0.7</v>
      </c>
      <c r="Q95" s="5">
        <v>0.93470126364863204</v>
      </c>
      <c r="R95" s="5">
        <f t="shared" si="4"/>
        <v>4.0854883399999977</v>
      </c>
    </row>
    <row r="96" spans="1:18" x14ac:dyDescent="0.25">
      <c r="A96" s="5" t="s">
        <v>25</v>
      </c>
      <c r="B96" s="5">
        <v>7</v>
      </c>
      <c r="C96" s="5">
        <v>7</v>
      </c>
      <c r="D96" s="5">
        <v>100.51566227000001</v>
      </c>
      <c r="E96" s="5">
        <v>114.71846463999999</v>
      </c>
      <c r="F96" s="5">
        <v>18</v>
      </c>
      <c r="G96" s="5">
        <v>0.45571095571095599</v>
      </c>
      <c r="H96" s="5">
        <v>0.70470766347055003</v>
      </c>
      <c r="I96" s="5">
        <f>E96-D96</f>
        <v>14.202802369999986</v>
      </c>
      <c r="J96" s="8" t="s">
        <v>117</v>
      </c>
      <c r="K96" s="5">
        <v>4</v>
      </c>
      <c r="L96" s="5">
        <v>4</v>
      </c>
      <c r="M96" s="5">
        <v>43.505840315</v>
      </c>
      <c r="N96" s="5">
        <v>48.058855770000001</v>
      </c>
      <c r="O96" s="5">
        <v>6</v>
      </c>
      <c r="P96" s="5">
        <v>0.68571428571428605</v>
      </c>
      <c r="Q96" s="5">
        <v>0.93470126364863204</v>
      </c>
      <c r="R96" s="5">
        <f t="shared" si="4"/>
        <v>4.5530154550000006</v>
      </c>
    </row>
    <row r="97" spans="1:18" x14ac:dyDescent="0.25">
      <c r="A97" s="5" t="s">
        <v>12</v>
      </c>
      <c r="B97" s="5">
        <v>13</v>
      </c>
      <c r="C97" s="5">
        <v>13</v>
      </c>
      <c r="D97" s="5">
        <v>87.372474389999994</v>
      </c>
      <c r="E97" s="5">
        <v>102.6692922</v>
      </c>
      <c r="F97" s="5">
        <v>59</v>
      </c>
      <c r="G97" s="5">
        <v>0.203541718746995</v>
      </c>
      <c r="H97" s="5">
        <v>0.448989085471313</v>
      </c>
      <c r="I97" s="5">
        <f>E97-D97</f>
        <v>15.296817810000007</v>
      </c>
      <c r="J97" s="8" t="s">
        <v>109</v>
      </c>
      <c r="K97" s="5">
        <v>4</v>
      </c>
      <c r="L97" s="5">
        <v>4</v>
      </c>
      <c r="M97" s="5">
        <v>107.496104555</v>
      </c>
      <c r="N97" s="5">
        <v>113.354824335</v>
      </c>
      <c r="O97" s="5">
        <v>6</v>
      </c>
      <c r="P97" s="5">
        <v>0.68571428571428605</v>
      </c>
      <c r="Q97" s="5">
        <v>0.93470126364863204</v>
      </c>
      <c r="R97" s="5">
        <f t="shared" si="4"/>
        <v>5.8587197800000013</v>
      </c>
    </row>
    <row r="98" spans="1:18" x14ac:dyDescent="0.25">
      <c r="A98" s="5" t="s">
        <v>115</v>
      </c>
      <c r="B98" s="5">
        <v>8</v>
      </c>
      <c r="C98" s="5">
        <v>8</v>
      </c>
      <c r="D98" s="5">
        <v>85.048424179999998</v>
      </c>
      <c r="E98" s="5">
        <v>102.74694995</v>
      </c>
      <c r="F98" s="5">
        <v>6</v>
      </c>
      <c r="G98" s="5">
        <v>4.6620046620046603E-3</v>
      </c>
      <c r="H98" s="5">
        <v>5.82750582750583E-2</v>
      </c>
      <c r="I98" s="5">
        <f>E98-D98</f>
        <v>17.698525770000003</v>
      </c>
      <c r="J98" s="8" t="s">
        <v>83</v>
      </c>
      <c r="K98" s="5">
        <v>8</v>
      </c>
      <c r="L98" s="5">
        <v>8</v>
      </c>
      <c r="M98" s="5">
        <v>90.949222250000005</v>
      </c>
      <c r="N98" s="5">
        <v>97.827322460000005</v>
      </c>
      <c r="O98" s="5">
        <v>35</v>
      </c>
      <c r="P98" s="5">
        <v>0.79844599844599795</v>
      </c>
      <c r="Q98" s="5">
        <v>1</v>
      </c>
      <c r="R98" s="5">
        <f t="shared" ref="R98:R129" si="5">N98-M98</f>
        <v>6.8781002099999995</v>
      </c>
    </row>
    <row r="99" spans="1:18" x14ac:dyDescent="0.25">
      <c r="A99" s="5" t="s">
        <v>153</v>
      </c>
      <c r="B99" s="5">
        <v>3</v>
      </c>
      <c r="C99" s="5">
        <v>3</v>
      </c>
      <c r="D99" s="5">
        <v>82.921749750000004</v>
      </c>
      <c r="E99" s="5">
        <v>100.90980743</v>
      </c>
      <c r="F99" s="5">
        <v>3</v>
      </c>
      <c r="G99" s="5">
        <v>0.7</v>
      </c>
      <c r="H99" s="5">
        <v>0.81966110812264703</v>
      </c>
      <c r="I99" s="5">
        <f>E99-D99</f>
        <v>17.988057679999997</v>
      </c>
      <c r="J99" s="8" t="s">
        <v>116</v>
      </c>
      <c r="K99" s="5">
        <v>33</v>
      </c>
      <c r="L99" s="5">
        <v>33</v>
      </c>
      <c r="M99" s="5">
        <v>52.29026245</v>
      </c>
      <c r="N99" s="5">
        <v>59.713009560000003</v>
      </c>
      <c r="O99" s="5">
        <v>482</v>
      </c>
      <c r="P99" s="5">
        <v>0.42907060730053598</v>
      </c>
      <c r="Q99" s="5">
        <v>0.86973771750108697</v>
      </c>
      <c r="R99" s="5">
        <f t="shared" si="5"/>
        <v>7.4227471100000031</v>
      </c>
    </row>
    <row r="100" spans="1:18" x14ac:dyDescent="0.25">
      <c r="A100" s="5" t="s">
        <v>118</v>
      </c>
      <c r="B100" s="5">
        <v>3</v>
      </c>
      <c r="C100" s="5">
        <v>3</v>
      </c>
      <c r="D100" s="5">
        <v>46.072416400000002</v>
      </c>
      <c r="E100" s="5">
        <v>64.695419830000006</v>
      </c>
      <c r="F100" s="5">
        <v>2</v>
      </c>
      <c r="G100" s="5">
        <v>0.4</v>
      </c>
      <c r="H100" s="5">
        <v>0.63829787234042601</v>
      </c>
      <c r="I100" s="5">
        <f>E100-D100</f>
        <v>18.623003430000004</v>
      </c>
      <c r="J100" s="8" t="s">
        <v>101</v>
      </c>
      <c r="K100" s="5">
        <v>3</v>
      </c>
      <c r="L100" s="5">
        <v>3</v>
      </c>
      <c r="M100" s="5">
        <v>95.414717280000005</v>
      </c>
      <c r="N100" s="5">
        <v>103.41587423</v>
      </c>
      <c r="O100" s="5">
        <v>3</v>
      </c>
      <c r="P100" s="5">
        <v>0.7</v>
      </c>
      <c r="Q100" s="5">
        <v>0.93470126364863204</v>
      </c>
      <c r="R100" s="5">
        <f t="shared" si="5"/>
        <v>8.001156949999995</v>
      </c>
    </row>
    <row r="101" spans="1:18" x14ac:dyDescent="0.25">
      <c r="A101" s="5" t="s">
        <v>51</v>
      </c>
      <c r="B101" s="5">
        <v>4</v>
      </c>
      <c r="C101" s="5">
        <v>4</v>
      </c>
      <c r="D101" s="5">
        <v>91.572424644999998</v>
      </c>
      <c r="E101" s="5">
        <v>110.30903945</v>
      </c>
      <c r="F101" s="5">
        <v>0</v>
      </c>
      <c r="G101" s="5">
        <v>2.8571428571428598E-2</v>
      </c>
      <c r="H101" s="5">
        <v>0.17857142857142899</v>
      </c>
      <c r="I101" s="5">
        <f>E101-D101</f>
        <v>18.736614805000002</v>
      </c>
      <c r="J101" s="8" t="s">
        <v>25</v>
      </c>
      <c r="K101" s="5">
        <v>7</v>
      </c>
      <c r="L101" s="5">
        <v>7</v>
      </c>
      <c r="M101" s="5">
        <v>100.51566227000001</v>
      </c>
      <c r="N101" s="5">
        <v>108.62009949999999</v>
      </c>
      <c r="O101" s="5">
        <v>21</v>
      </c>
      <c r="P101" s="5">
        <v>0.71037296037296005</v>
      </c>
      <c r="Q101" s="5">
        <v>0.93470126364863204</v>
      </c>
      <c r="R101" s="5">
        <f t="shared" si="5"/>
        <v>8.1044372299999878</v>
      </c>
    </row>
    <row r="102" spans="1:18" x14ac:dyDescent="0.25">
      <c r="A102" s="5" t="s">
        <v>75</v>
      </c>
      <c r="B102" s="5">
        <v>16</v>
      </c>
      <c r="C102" s="5">
        <v>16</v>
      </c>
      <c r="D102" s="5">
        <v>79.149592870000006</v>
      </c>
      <c r="E102" s="5">
        <v>98.39782108</v>
      </c>
      <c r="F102" s="5">
        <v>107</v>
      </c>
      <c r="G102" s="5">
        <v>0.44503622884785798</v>
      </c>
      <c r="H102" s="5">
        <v>0.69536910757477899</v>
      </c>
      <c r="I102" s="5">
        <f>E102-D102</f>
        <v>19.248228209999994</v>
      </c>
      <c r="J102" s="8" t="s">
        <v>126</v>
      </c>
      <c r="K102" s="5">
        <v>5</v>
      </c>
      <c r="L102" s="5">
        <v>5</v>
      </c>
      <c r="M102" s="5">
        <v>87.532400249999995</v>
      </c>
      <c r="N102" s="5">
        <v>95.747458760000001</v>
      </c>
      <c r="O102" s="5">
        <v>16</v>
      </c>
      <c r="P102" s="5">
        <v>0.547619047619048</v>
      </c>
      <c r="Q102" s="5">
        <v>0.93470126364863204</v>
      </c>
      <c r="R102" s="5">
        <f t="shared" si="5"/>
        <v>8.2150585100000058</v>
      </c>
    </row>
    <row r="103" spans="1:18" x14ac:dyDescent="0.25">
      <c r="A103" s="5" t="s">
        <v>13</v>
      </c>
      <c r="B103" s="5">
        <v>5</v>
      </c>
      <c r="C103" s="5">
        <v>5</v>
      </c>
      <c r="D103" s="5">
        <v>82.025561249999996</v>
      </c>
      <c r="E103" s="5">
        <v>102.20582749</v>
      </c>
      <c r="F103" s="5">
        <v>3</v>
      </c>
      <c r="G103" s="5">
        <v>5.5555555555555601E-2</v>
      </c>
      <c r="H103" s="5">
        <v>0.25974025974025999</v>
      </c>
      <c r="I103" s="5">
        <f>E103-D103</f>
        <v>20.180266240000009</v>
      </c>
      <c r="J103" s="8" t="s">
        <v>14</v>
      </c>
      <c r="K103" s="5">
        <v>17</v>
      </c>
      <c r="L103" s="5">
        <v>17</v>
      </c>
      <c r="M103" s="5">
        <v>73.75552544</v>
      </c>
      <c r="N103" s="5">
        <v>82.516049010000003</v>
      </c>
      <c r="O103" s="5">
        <v>119</v>
      </c>
      <c r="P103" s="5">
        <v>0.39404938421873098</v>
      </c>
      <c r="Q103" s="5">
        <v>0.84507042253521103</v>
      </c>
      <c r="R103" s="5">
        <f t="shared" si="5"/>
        <v>8.7605235700000037</v>
      </c>
    </row>
    <row r="104" spans="1:18" x14ac:dyDescent="0.25">
      <c r="A104" s="5" t="s">
        <v>22</v>
      </c>
      <c r="B104" s="5">
        <v>4</v>
      </c>
      <c r="C104" s="5">
        <v>4</v>
      </c>
      <c r="D104" s="5">
        <v>81.733153084999998</v>
      </c>
      <c r="E104" s="5">
        <v>102.20358951</v>
      </c>
      <c r="F104" s="5">
        <v>1</v>
      </c>
      <c r="G104" s="5">
        <v>5.7142857142857099E-2</v>
      </c>
      <c r="H104" s="5">
        <v>0.25974025974025999</v>
      </c>
      <c r="I104" s="5">
        <f>E104-D104</f>
        <v>20.470436425000003</v>
      </c>
      <c r="J104" s="8" t="s">
        <v>89</v>
      </c>
      <c r="K104" s="5">
        <v>5</v>
      </c>
      <c r="L104" s="5">
        <v>5</v>
      </c>
      <c r="M104" s="5">
        <v>84.93978706</v>
      </c>
      <c r="N104" s="5">
        <v>94.15089949</v>
      </c>
      <c r="O104" s="5">
        <v>14</v>
      </c>
      <c r="P104" s="5">
        <v>0.84126984126984095</v>
      </c>
      <c r="Q104" s="5">
        <v>1</v>
      </c>
      <c r="R104" s="5">
        <f t="shared" si="5"/>
        <v>9.21111243</v>
      </c>
    </row>
    <row r="105" spans="1:18" x14ac:dyDescent="0.25">
      <c r="A105" s="5" t="s">
        <v>34</v>
      </c>
      <c r="B105" s="5">
        <v>8</v>
      </c>
      <c r="C105" s="5">
        <v>8</v>
      </c>
      <c r="D105" s="5">
        <v>74.724789479999998</v>
      </c>
      <c r="E105" s="5">
        <v>95.522791929999997</v>
      </c>
      <c r="F105" s="5">
        <v>20</v>
      </c>
      <c r="G105" s="5">
        <v>0.23449883449883399</v>
      </c>
      <c r="H105" s="5">
        <v>0.50249750249750202</v>
      </c>
      <c r="I105" s="5">
        <f>E105-D105</f>
        <v>20.798002449999998</v>
      </c>
      <c r="J105" s="8" t="s">
        <v>129</v>
      </c>
      <c r="K105" s="5">
        <v>4</v>
      </c>
      <c r="L105" s="5">
        <v>4</v>
      </c>
      <c r="M105" s="5">
        <v>78.977124439999997</v>
      </c>
      <c r="N105" s="5">
        <v>88.491139684999993</v>
      </c>
      <c r="O105" s="5">
        <v>7</v>
      </c>
      <c r="P105" s="5">
        <v>0.88571428571428601</v>
      </c>
      <c r="Q105" s="5">
        <v>1</v>
      </c>
      <c r="R105" s="5">
        <f t="shared" si="5"/>
        <v>9.514015244999996</v>
      </c>
    </row>
    <row r="106" spans="1:18" x14ac:dyDescent="0.25">
      <c r="A106" s="5" t="s">
        <v>78</v>
      </c>
      <c r="B106" s="5">
        <v>3</v>
      </c>
      <c r="C106" s="5">
        <v>3</v>
      </c>
      <c r="D106" s="5">
        <v>60.398854489999998</v>
      </c>
      <c r="E106" s="5">
        <v>82.144516359999997</v>
      </c>
      <c r="F106" s="5">
        <v>0</v>
      </c>
      <c r="G106" s="5">
        <v>0.1</v>
      </c>
      <c r="H106" s="5">
        <v>0.3</v>
      </c>
      <c r="I106" s="5">
        <f>E106-D106</f>
        <v>21.745661869999999</v>
      </c>
      <c r="J106" s="8" t="s">
        <v>66</v>
      </c>
      <c r="K106" s="5">
        <v>9</v>
      </c>
      <c r="L106" s="5">
        <v>9</v>
      </c>
      <c r="M106" s="5">
        <v>16.19367604</v>
      </c>
      <c r="N106" s="5">
        <v>25.838427979999999</v>
      </c>
      <c r="O106" s="5">
        <v>32</v>
      </c>
      <c r="P106" s="5">
        <v>0.489428218839983</v>
      </c>
      <c r="Q106" s="5">
        <v>0.91767791032496904</v>
      </c>
      <c r="R106" s="5">
        <f t="shared" si="5"/>
        <v>9.644751939999999</v>
      </c>
    </row>
    <row r="107" spans="1:18" x14ac:dyDescent="0.25">
      <c r="A107" s="5" t="s">
        <v>130</v>
      </c>
      <c r="B107" s="5">
        <v>9</v>
      </c>
      <c r="C107" s="5">
        <v>9</v>
      </c>
      <c r="D107" s="5">
        <v>69.899281360000003</v>
      </c>
      <c r="E107" s="5">
        <v>92.279910479999998</v>
      </c>
      <c r="F107" s="5">
        <v>18</v>
      </c>
      <c r="G107" s="5">
        <v>5.0308515014397398E-2</v>
      </c>
      <c r="H107" s="5">
        <v>0.25974025974025999</v>
      </c>
      <c r="I107" s="5">
        <f>E107-D107</f>
        <v>22.380629119999995</v>
      </c>
      <c r="J107" s="8" t="s">
        <v>40</v>
      </c>
      <c r="K107" s="5">
        <v>13</v>
      </c>
      <c r="L107" s="5">
        <v>13</v>
      </c>
      <c r="M107" s="5">
        <v>80.061273549999996</v>
      </c>
      <c r="N107" s="5">
        <v>90.003978070000002</v>
      </c>
      <c r="O107" s="5">
        <v>57</v>
      </c>
      <c r="P107" s="5">
        <v>0.16897813587677599</v>
      </c>
      <c r="Q107" s="5">
        <v>0.58945861352363804</v>
      </c>
      <c r="R107" s="5">
        <f t="shared" si="5"/>
        <v>9.9427045200000066</v>
      </c>
    </row>
    <row r="108" spans="1:18" x14ac:dyDescent="0.25">
      <c r="A108" s="5" t="s">
        <v>14</v>
      </c>
      <c r="B108" s="5">
        <v>17</v>
      </c>
      <c r="C108" s="5">
        <v>17</v>
      </c>
      <c r="D108" s="5">
        <v>73.75552544</v>
      </c>
      <c r="E108" s="5">
        <v>97.341330839999998</v>
      </c>
      <c r="F108" s="5">
        <v>79</v>
      </c>
      <c r="G108" s="5">
        <v>2.3766301068566701E-2</v>
      </c>
      <c r="H108" s="5">
        <v>0.17857142857142899</v>
      </c>
      <c r="I108" s="5">
        <f>E108-D108</f>
        <v>23.585805399999998</v>
      </c>
      <c r="J108" s="8" t="s">
        <v>75</v>
      </c>
      <c r="K108" s="5">
        <v>16</v>
      </c>
      <c r="L108" s="5">
        <v>16</v>
      </c>
      <c r="M108" s="5">
        <v>79.149592870000006</v>
      </c>
      <c r="N108" s="5">
        <v>89.813869714999996</v>
      </c>
      <c r="O108" s="5">
        <v>115</v>
      </c>
      <c r="P108" s="5">
        <v>0.64202222268472298</v>
      </c>
      <c r="Q108" s="5">
        <v>0.93470126364863204</v>
      </c>
      <c r="R108" s="5">
        <f t="shared" si="5"/>
        <v>10.664276844999989</v>
      </c>
    </row>
    <row r="109" spans="1:18" x14ac:dyDescent="0.25">
      <c r="A109" s="5" t="s">
        <v>93</v>
      </c>
      <c r="B109" s="5">
        <v>4</v>
      </c>
      <c r="C109" s="5">
        <v>4</v>
      </c>
      <c r="D109" s="5">
        <v>79.308737350000001</v>
      </c>
      <c r="E109" s="5">
        <v>103.486548755</v>
      </c>
      <c r="F109" s="5">
        <v>7</v>
      </c>
      <c r="G109" s="5">
        <v>0.88571428571428601</v>
      </c>
      <c r="H109" s="5">
        <v>0.94897959183673497</v>
      </c>
      <c r="I109" s="5">
        <f>E109-D109</f>
        <v>24.177811405</v>
      </c>
      <c r="J109" s="8" t="s">
        <v>119</v>
      </c>
      <c r="K109" s="5">
        <v>6</v>
      </c>
      <c r="L109" s="5">
        <v>6</v>
      </c>
      <c r="M109" s="5">
        <v>41.731071444999998</v>
      </c>
      <c r="N109" s="5">
        <v>52.557198694999997</v>
      </c>
      <c r="O109" s="5">
        <v>17</v>
      </c>
      <c r="P109" s="5">
        <v>0.93722943722943697</v>
      </c>
      <c r="Q109" s="5">
        <v>1</v>
      </c>
      <c r="R109" s="5">
        <f t="shared" si="5"/>
        <v>10.826127249999999</v>
      </c>
    </row>
    <row r="110" spans="1:18" x14ac:dyDescent="0.25">
      <c r="A110" s="5" t="s">
        <v>85</v>
      </c>
      <c r="B110" s="5">
        <v>3</v>
      </c>
      <c r="C110" s="5">
        <v>3</v>
      </c>
      <c r="D110" s="5">
        <v>67.346640129999997</v>
      </c>
      <c r="E110" s="5">
        <v>93.137769660000004</v>
      </c>
      <c r="F110" s="5">
        <v>1</v>
      </c>
      <c r="G110" s="5">
        <v>0.2</v>
      </c>
      <c r="H110" s="5">
        <v>0.44776119402985098</v>
      </c>
      <c r="I110" s="5">
        <f>E110-D110</f>
        <v>25.791129530000006</v>
      </c>
      <c r="J110" s="8" t="s">
        <v>130</v>
      </c>
      <c r="K110" s="5">
        <v>9</v>
      </c>
      <c r="L110" s="5">
        <v>9</v>
      </c>
      <c r="M110" s="5">
        <v>69.899281360000003</v>
      </c>
      <c r="N110" s="5">
        <v>81.783839929999999</v>
      </c>
      <c r="O110" s="5">
        <v>35</v>
      </c>
      <c r="P110" s="5">
        <v>0.66647470176881896</v>
      </c>
      <c r="Q110" s="5">
        <v>0.93470126364863204</v>
      </c>
      <c r="R110" s="5">
        <f t="shared" si="5"/>
        <v>11.884558569999996</v>
      </c>
    </row>
    <row r="111" spans="1:18" x14ac:dyDescent="0.25">
      <c r="A111" s="5" t="s">
        <v>42</v>
      </c>
      <c r="B111" s="5">
        <v>5</v>
      </c>
      <c r="C111" s="5">
        <v>5</v>
      </c>
      <c r="D111" s="5">
        <v>64.391027390000005</v>
      </c>
      <c r="E111" s="5">
        <v>90.457808529999994</v>
      </c>
      <c r="F111" s="5">
        <v>6</v>
      </c>
      <c r="G111" s="5">
        <v>0.22222222222222199</v>
      </c>
      <c r="H111" s="5">
        <v>0.48309178743961301</v>
      </c>
      <c r="I111" s="5">
        <f>E111-D111</f>
        <v>26.066781139999989</v>
      </c>
      <c r="J111" s="8" t="s">
        <v>39</v>
      </c>
      <c r="K111" s="5">
        <v>3</v>
      </c>
      <c r="L111" s="5">
        <v>3</v>
      </c>
      <c r="M111" s="5">
        <v>51.169419849999997</v>
      </c>
      <c r="N111" s="5">
        <v>63.88683743</v>
      </c>
      <c r="O111" s="5">
        <v>3</v>
      </c>
      <c r="P111" s="5">
        <v>0.7</v>
      </c>
      <c r="Q111" s="5">
        <v>0.93470126364863204</v>
      </c>
      <c r="R111" s="5">
        <f t="shared" si="5"/>
        <v>12.717417580000003</v>
      </c>
    </row>
    <row r="112" spans="1:18" x14ac:dyDescent="0.25">
      <c r="A112" s="7" t="s">
        <v>116</v>
      </c>
      <c r="B112" s="7">
        <v>33</v>
      </c>
      <c r="C112" s="7">
        <v>33</v>
      </c>
      <c r="D112" s="7">
        <v>52.29026245</v>
      </c>
      <c r="E112" s="7">
        <v>78.649751440000003</v>
      </c>
      <c r="F112" s="7">
        <v>307</v>
      </c>
      <c r="G112" s="7">
        <v>2.0246223664041399E-3</v>
      </c>
      <c r="H112" s="7">
        <v>3.7961669370077597E-2</v>
      </c>
      <c r="I112" s="7">
        <f>E112-D112</f>
        <v>26.359488990000003</v>
      </c>
      <c r="J112" s="8" t="s">
        <v>72</v>
      </c>
      <c r="K112" s="5">
        <v>4</v>
      </c>
      <c r="L112" s="5">
        <v>4</v>
      </c>
      <c r="M112" s="5">
        <v>70.229780895000005</v>
      </c>
      <c r="N112" s="5">
        <v>84.140587574999998</v>
      </c>
      <c r="O112" s="5">
        <v>1</v>
      </c>
      <c r="P112" s="5">
        <v>5.7142857142857099E-2</v>
      </c>
      <c r="Q112" s="5">
        <v>0.46277252159605098</v>
      </c>
      <c r="R112" s="5">
        <f t="shared" si="5"/>
        <v>13.910806679999993</v>
      </c>
    </row>
    <row r="113" spans="1:18" x14ac:dyDescent="0.25">
      <c r="A113" s="7" t="s">
        <v>38</v>
      </c>
      <c r="B113" s="7">
        <v>3</v>
      </c>
      <c r="C113" s="7">
        <v>3</v>
      </c>
      <c r="D113" s="7">
        <v>62.328628199999997</v>
      </c>
      <c r="E113" s="7">
        <v>88.92135854</v>
      </c>
      <c r="F113" s="7">
        <v>4</v>
      </c>
      <c r="G113" s="7">
        <v>1</v>
      </c>
      <c r="H113" s="7">
        <v>1</v>
      </c>
      <c r="I113" s="7">
        <f>E113-D113</f>
        <v>26.592730340000003</v>
      </c>
      <c r="J113" s="8" t="s">
        <v>6</v>
      </c>
      <c r="K113" s="5">
        <v>26</v>
      </c>
      <c r="L113" s="5">
        <v>26</v>
      </c>
      <c r="M113" s="5">
        <v>69.97895097</v>
      </c>
      <c r="N113" s="5">
        <v>84.209536810000003</v>
      </c>
      <c r="O113" s="5">
        <v>264</v>
      </c>
      <c r="P113" s="5">
        <v>0.18012046532301201</v>
      </c>
      <c r="Q113" s="5">
        <v>0.60040155107670701</v>
      </c>
      <c r="R113" s="5">
        <f t="shared" si="5"/>
        <v>14.230585840000003</v>
      </c>
    </row>
    <row r="114" spans="1:18" x14ac:dyDescent="0.25">
      <c r="A114" s="7" t="s">
        <v>6</v>
      </c>
      <c r="B114" s="7">
        <v>26</v>
      </c>
      <c r="C114" s="7">
        <v>26</v>
      </c>
      <c r="D114" s="7">
        <v>69.97895097</v>
      </c>
      <c r="E114" s="7">
        <v>96.706132104999995</v>
      </c>
      <c r="F114" s="7">
        <v>150</v>
      </c>
      <c r="G114" s="7">
        <v>4.1148750986355002E-4</v>
      </c>
      <c r="H114" s="7">
        <v>2.0574375493177501E-2</v>
      </c>
      <c r="I114" s="7">
        <f>E114-D114</f>
        <v>26.727181134999995</v>
      </c>
      <c r="J114" s="8" t="s">
        <v>115</v>
      </c>
      <c r="K114" s="5">
        <v>8</v>
      </c>
      <c r="L114" s="5">
        <v>8</v>
      </c>
      <c r="M114" s="5">
        <v>85.048424179999998</v>
      </c>
      <c r="N114" s="5">
        <v>99.310692215000003</v>
      </c>
      <c r="O114" s="5">
        <v>11</v>
      </c>
      <c r="P114" s="5">
        <v>2.8127428127428099E-2</v>
      </c>
      <c r="Q114" s="5">
        <v>0.42857142857142899</v>
      </c>
      <c r="R114" s="5">
        <f t="shared" si="5"/>
        <v>14.262268035000005</v>
      </c>
    </row>
    <row r="115" spans="1:18" x14ac:dyDescent="0.25">
      <c r="A115" s="7" t="s">
        <v>72</v>
      </c>
      <c r="B115" s="7">
        <v>4</v>
      </c>
      <c r="C115" s="7">
        <v>4</v>
      </c>
      <c r="D115" s="7">
        <v>70.229780895000005</v>
      </c>
      <c r="E115" s="7">
        <v>99.5843761</v>
      </c>
      <c r="F115" s="7">
        <v>0</v>
      </c>
      <c r="G115" s="7">
        <v>2.8571428571428598E-2</v>
      </c>
      <c r="H115" s="7">
        <v>0.17857142857142899</v>
      </c>
      <c r="I115" s="7">
        <f>E115-D115</f>
        <v>29.354595204999995</v>
      </c>
      <c r="J115" s="8" t="s">
        <v>18</v>
      </c>
      <c r="K115" s="5">
        <v>16</v>
      </c>
      <c r="L115" s="5">
        <v>16</v>
      </c>
      <c r="M115" s="5">
        <v>54.737708075</v>
      </c>
      <c r="N115" s="5">
        <v>69.986380025000003</v>
      </c>
      <c r="O115" s="5">
        <v>89</v>
      </c>
      <c r="P115" s="5">
        <v>0.14855824193499301</v>
      </c>
      <c r="Q115" s="5">
        <v>0.54350576317680399</v>
      </c>
      <c r="R115" s="5">
        <f t="shared" si="5"/>
        <v>15.248671950000002</v>
      </c>
    </row>
    <row r="116" spans="1:18" x14ac:dyDescent="0.25">
      <c r="A116" s="7" t="s">
        <v>27</v>
      </c>
      <c r="B116" s="7">
        <v>16</v>
      </c>
      <c r="C116" s="7">
        <v>16</v>
      </c>
      <c r="D116" s="7">
        <v>66.464316589999996</v>
      </c>
      <c r="E116" s="7">
        <v>97.046801204999994</v>
      </c>
      <c r="F116" s="7">
        <v>46</v>
      </c>
      <c r="G116" s="7">
        <v>1.4427920365194401E-3</v>
      </c>
      <c r="H116" s="7">
        <v>3.6069800912985998E-2</v>
      </c>
      <c r="I116" s="7">
        <f>E116-D116</f>
        <v>30.582484614999998</v>
      </c>
      <c r="J116" s="8" t="s">
        <v>51</v>
      </c>
      <c r="K116" s="5">
        <v>4</v>
      </c>
      <c r="L116" s="5">
        <v>4</v>
      </c>
      <c r="M116" s="5">
        <v>91.572424644999998</v>
      </c>
      <c r="N116" s="5">
        <v>107.184221845</v>
      </c>
      <c r="O116" s="5">
        <v>0</v>
      </c>
      <c r="P116" s="5">
        <v>2.8571428571428598E-2</v>
      </c>
      <c r="Q116" s="5">
        <v>0.42857142857142899</v>
      </c>
      <c r="R116" s="5">
        <f t="shared" si="5"/>
        <v>15.611797199999998</v>
      </c>
    </row>
    <row r="117" spans="1:18" x14ac:dyDescent="0.25">
      <c r="A117" s="7" t="s">
        <v>33</v>
      </c>
      <c r="B117" s="7">
        <v>3</v>
      </c>
      <c r="C117" s="7">
        <v>3</v>
      </c>
      <c r="D117" s="7">
        <v>69.345915189999999</v>
      </c>
      <c r="E117" s="7">
        <v>101.12324135</v>
      </c>
      <c r="F117" s="7">
        <v>0</v>
      </c>
      <c r="G117" s="7">
        <v>0.1</v>
      </c>
      <c r="H117" s="7">
        <v>0.3</v>
      </c>
      <c r="I117" s="7">
        <f>E117-D117</f>
        <v>31.777326160000001</v>
      </c>
      <c r="J117" s="8" t="s">
        <v>27</v>
      </c>
      <c r="K117" s="5">
        <v>16</v>
      </c>
      <c r="L117" s="5">
        <v>16</v>
      </c>
      <c r="M117" s="5">
        <v>66.464316589999996</v>
      </c>
      <c r="N117" s="5">
        <v>82.739580119999999</v>
      </c>
      <c r="O117" s="5">
        <v>88</v>
      </c>
      <c r="P117" s="5">
        <v>0.13808298420782</v>
      </c>
      <c r="Q117" s="5">
        <v>0.54350576317680399</v>
      </c>
      <c r="R117" s="5">
        <f t="shared" si="5"/>
        <v>16.275263530000004</v>
      </c>
    </row>
    <row r="118" spans="1:18" x14ac:dyDescent="0.25">
      <c r="A118" s="7" t="s">
        <v>24</v>
      </c>
      <c r="B118" s="7">
        <v>6</v>
      </c>
      <c r="C118" s="7">
        <v>6</v>
      </c>
      <c r="D118" s="7">
        <v>60.205609435</v>
      </c>
      <c r="E118" s="7">
        <v>92.404470224999997</v>
      </c>
      <c r="F118" s="7">
        <v>6</v>
      </c>
      <c r="G118" s="7">
        <v>6.4935064935064901E-2</v>
      </c>
      <c r="H118" s="7">
        <v>0.263340263340263</v>
      </c>
      <c r="I118" s="7">
        <f>E118-D118</f>
        <v>32.198860789999998</v>
      </c>
      <c r="J118" s="8" t="s">
        <v>58</v>
      </c>
      <c r="K118" s="5">
        <v>7</v>
      </c>
      <c r="L118" s="5">
        <v>7</v>
      </c>
      <c r="M118" s="5">
        <v>103.85095638999999</v>
      </c>
      <c r="N118" s="5">
        <v>121.89716069000001</v>
      </c>
      <c r="O118" s="5">
        <v>19</v>
      </c>
      <c r="P118" s="5">
        <v>0.534965034965035</v>
      </c>
      <c r="Q118" s="5">
        <v>0.93470126364863204</v>
      </c>
      <c r="R118" s="5">
        <f t="shared" si="5"/>
        <v>18.046204300000014</v>
      </c>
    </row>
    <row r="119" spans="1:18" x14ac:dyDescent="0.25">
      <c r="A119" s="7" t="s">
        <v>15</v>
      </c>
      <c r="B119" s="7">
        <v>10</v>
      </c>
      <c r="C119" s="7">
        <v>10</v>
      </c>
      <c r="D119" s="7">
        <v>49.068242060000003</v>
      </c>
      <c r="E119" s="7">
        <v>82.605213785000004</v>
      </c>
      <c r="F119" s="7">
        <v>32</v>
      </c>
      <c r="G119" s="7">
        <v>0.19031587607438999</v>
      </c>
      <c r="H119" s="7">
        <v>0.44776119402985098</v>
      </c>
      <c r="I119" s="7">
        <f>E119-D119</f>
        <v>33.536971725000001</v>
      </c>
      <c r="J119" s="8" t="s">
        <v>9</v>
      </c>
      <c r="K119" s="5">
        <v>20</v>
      </c>
      <c r="L119" s="5">
        <v>20</v>
      </c>
      <c r="M119" s="5">
        <v>55.716424345</v>
      </c>
      <c r="N119" s="5">
        <v>74.617753219999997</v>
      </c>
      <c r="O119" s="5">
        <v>138</v>
      </c>
      <c r="P119" s="5">
        <v>9.6499552436100297E-2</v>
      </c>
      <c r="Q119" s="5">
        <v>0.46277252159605098</v>
      </c>
      <c r="R119" s="5">
        <f t="shared" si="5"/>
        <v>18.901328874999997</v>
      </c>
    </row>
    <row r="120" spans="1:18" x14ac:dyDescent="0.25">
      <c r="A120" s="7" t="s">
        <v>49</v>
      </c>
      <c r="B120" s="7">
        <v>3</v>
      </c>
      <c r="C120" s="7">
        <v>3</v>
      </c>
      <c r="D120" s="7">
        <v>78.381118860000001</v>
      </c>
      <c r="E120" s="7">
        <v>114.01045007</v>
      </c>
      <c r="F120" s="7">
        <v>3</v>
      </c>
      <c r="G120" s="7">
        <v>0.7</v>
      </c>
      <c r="H120" s="7">
        <v>0.81966110812264703</v>
      </c>
      <c r="I120" s="7">
        <f>E120-D120</f>
        <v>35.629331210000004</v>
      </c>
      <c r="J120" s="8" t="s">
        <v>56</v>
      </c>
      <c r="K120" s="5">
        <v>3</v>
      </c>
      <c r="L120" s="5">
        <v>3</v>
      </c>
      <c r="M120" s="5">
        <v>118.40596855</v>
      </c>
      <c r="N120" s="5">
        <v>137.30910291999999</v>
      </c>
      <c r="O120" s="5">
        <v>3</v>
      </c>
      <c r="P120" s="5">
        <v>0.7</v>
      </c>
      <c r="Q120" s="5">
        <v>0.93470126364863204</v>
      </c>
      <c r="R120" s="5">
        <f t="shared" si="5"/>
        <v>18.903134369999989</v>
      </c>
    </row>
    <row r="121" spans="1:18" x14ac:dyDescent="0.25">
      <c r="A121" s="7" t="s">
        <v>18</v>
      </c>
      <c r="B121" s="7">
        <v>16</v>
      </c>
      <c r="C121" s="7">
        <v>16</v>
      </c>
      <c r="D121" s="7">
        <v>54.737708075</v>
      </c>
      <c r="E121" s="7">
        <v>90.556609699999996</v>
      </c>
      <c r="F121" s="7">
        <v>58</v>
      </c>
      <c r="G121" s="7">
        <v>7.4851684980107198E-3</v>
      </c>
      <c r="H121" s="7">
        <v>7.9365079365079402E-2</v>
      </c>
      <c r="I121" s="7">
        <f>E121-D121</f>
        <v>35.818901624999995</v>
      </c>
      <c r="J121" s="8" t="s">
        <v>24</v>
      </c>
      <c r="K121" s="5">
        <v>6</v>
      </c>
      <c r="L121" s="5">
        <v>6</v>
      </c>
      <c r="M121" s="5">
        <v>60.205609435</v>
      </c>
      <c r="N121" s="5">
        <v>79.658484494999996</v>
      </c>
      <c r="O121" s="5">
        <v>14</v>
      </c>
      <c r="P121" s="5">
        <v>0.58874458874458901</v>
      </c>
      <c r="Q121" s="5">
        <v>0.93470126364863204</v>
      </c>
      <c r="R121" s="5">
        <f t="shared" si="5"/>
        <v>19.452875059999997</v>
      </c>
    </row>
    <row r="122" spans="1:18" x14ac:dyDescent="0.25">
      <c r="A122" s="7" t="s">
        <v>53</v>
      </c>
      <c r="B122" s="7">
        <v>11</v>
      </c>
      <c r="C122" s="7">
        <v>11</v>
      </c>
      <c r="D122" s="7">
        <v>57.752180840000001</v>
      </c>
      <c r="E122" s="7">
        <v>94.405210499999995</v>
      </c>
      <c r="F122" s="7">
        <v>56</v>
      </c>
      <c r="G122" s="7">
        <v>0.79693577835992702</v>
      </c>
      <c r="H122" s="7">
        <v>0.89879975002999302</v>
      </c>
      <c r="I122" s="7">
        <f>E122-D122</f>
        <v>36.653029659999994</v>
      </c>
      <c r="J122" s="8" t="s">
        <v>97</v>
      </c>
      <c r="K122" s="5">
        <v>5</v>
      </c>
      <c r="L122" s="5">
        <v>5</v>
      </c>
      <c r="M122" s="5">
        <v>3.9554174899999999</v>
      </c>
      <c r="N122" s="5">
        <v>25.109560219999999</v>
      </c>
      <c r="O122" s="5">
        <v>6</v>
      </c>
      <c r="P122" s="5">
        <v>0.22222222222222199</v>
      </c>
      <c r="Q122" s="5">
        <v>0.69444444444444398</v>
      </c>
      <c r="R122" s="5">
        <f t="shared" si="5"/>
        <v>21.15414273</v>
      </c>
    </row>
    <row r="123" spans="1:18" x14ac:dyDescent="0.25">
      <c r="A123" s="7" t="s">
        <v>84</v>
      </c>
      <c r="B123" s="7">
        <v>7</v>
      </c>
      <c r="C123" s="7">
        <v>7</v>
      </c>
      <c r="D123" s="7">
        <v>66.817326219999998</v>
      </c>
      <c r="E123" s="7">
        <v>104.04454672999999</v>
      </c>
      <c r="F123" s="7">
        <v>21</v>
      </c>
      <c r="G123" s="7">
        <v>0.71037296037296005</v>
      </c>
      <c r="H123" s="7">
        <v>0.81966110812264703</v>
      </c>
      <c r="I123" s="7">
        <f>E123-D123</f>
        <v>37.227220509999995</v>
      </c>
      <c r="J123" s="8" t="s">
        <v>37</v>
      </c>
      <c r="K123" s="5">
        <v>15</v>
      </c>
      <c r="L123" s="5">
        <v>15</v>
      </c>
      <c r="M123" s="5">
        <v>28.817944520000001</v>
      </c>
      <c r="N123" s="5">
        <v>50.533211590000001</v>
      </c>
      <c r="O123" s="5">
        <v>89</v>
      </c>
      <c r="P123" s="5">
        <v>0.34531089718298702</v>
      </c>
      <c r="Q123" s="5">
        <v>0.84507042253521103</v>
      </c>
      <c r="R123" s="5">
        <f t="shared" si="5"/>
        <v>21.715267069999999</v>
      </c>
    </row>
    <row r="124" spans="1:18" x14ac:dyDescent="0.25">
      <c r="A124" s="7" t="s">
        <v>88</v>
      </c>
      <c r="B124" s="7">
        <v>5</v>
      </c>
      <c r="C124" s="7">
        <v>5</v>
      </c>
      <c r="D124" s="7">
        <v>33.213731940000002</v>
      </c>
      <c r="E124" s="7">
        <v>72.249311570000003</v>
      </c>
      <c r="F124" s="7">
        <v>3</v>
      </c>
      <c r="G124" s="7">
        <v>5.5555555555555601E-2</v>
      </c>
      <c r="H124" s="7">
        <v>0.25974025974025999</v>
      </c>
      <c r="I124" s="7">
        <f>E124-D124</f>
        <v>39.035579630000001</v>
      </c>
      <c r="J124" s="8" t="s">
        <v>64</v>
      </c>
      <c r="K124" s="5">
        <v>11</v>
      </c>
      <c r="L124" s="5">
        <v>11</v>
      </c>
      <c r="M124" s="5">
        <v>99.127690040000005</v>
      </c>
      <c r="N124" s="5">
        <v>122.26589964</v>
      </c>
      <c r="O124" s="5">
        <v>28</v>
      </c>
      <c r="P124" s="5">
        <v>3.3596434525227099E-2</v>
      </c>
      <c r="Q124" s="5">
        <v>0.458133198071279</v>
      </c>
      <c r="R124" s="5">
        <f t="shared" si="5"/>
        <v>23.138209599999996</v>
      </c>
    </row>
    <row r="125" spans="1:18" x14ac:dyDescent="0.25">
      <c r="A125" s="7" t="s">
        <v>92</v>
      </c>
      <c r="B125" s="7">
        <v>7</v>
      </c>
      <c r="C125" s="7">
        <v>7</v>
      </c>
      <c r="D125" s="7">
        <v>36.457912970000002</v>
      </c>
      <c r="E125" s="7">
        <v>76.345701210000001</v>
      </c>
      <c r="F125" s="7">
        <v>2</v>
      </c>
      <c r="G125" s="7">
        <v>2.3310023310023301E-3</v>
      </c>
      <c r="H125" s="7">
        <v>3.8850038850038897E-2</v>
      </c>
      <c r="I125" s="7">
        <f>E125-D125</f>
        <v>39.887788239999999</v>
      </c>
      <c r="J125" s="8" t="s">
        <v>98</v>
      </c>
      <c r="K125" s="5">
        <v>5</v>
      </c>
      <c r="L125" s="5">
        <v>5</v>
      </c>
      <c r="M125" s="5">
        <v>42.34392081</v>
      </c>
      <c r="N125" s="5">
        <v>65.716912239999999</v>
      </c>
      <c r="O125" s="5">
        <v>3</v>
      </c>
      <c r="P125" s="5">
        <v>5.5555555555555601E-2</v>
      </c>
      <c r="Q125" s="5">
        <v>0.46277252159605098</v>
      </c>
      <c r="R125" s="5">
        <f t="shared" si="5"/>
        <v>23.372991429999999</v>
      </c>
    </row>
    <row r="126" spans="1:18" x14ac:dyDescent="0.25">
      <c r="A126" s="7" t="s">
        <v>147</v>
      </c>
      <c r="B126" s="7">
        <v>3</v>
      </c>
      <c r="C126" s="7">
        <v>3</v>
      </c>
      <c r="D126" s="7">
        <v>58.684361250000002</v>
      </c>
      <c r="E126" s="7">
        <v>99.416310800000005</v>
      </c>
      <c r="F126" s="7">
        <v>0</v>
      </c>
      <c r="G126" s="7">
        <v>0.1</v>
      </c>
      <c r="H126" s="7">
        <v>0.3</v>
      </c>
      <c r="I126" s="7">
        <f>E126-D126</f>
        <v>40.731949550000003</v>
      </c>
      <c r="J126" s="8" t="s">
        <v>124</v>
      </c>
      <c r="K126" s="5">
        <v>4</v>
      </c>
      <c r="L126" s="5">
        <v>4</v>
      </c>
      <c r="M126" s="5">
        <v>56.637021535000002</v>
      </c>
      <c r="N126" s="5">
        <v>80.450960495000004</v>
      </c>
      <c r="O126" s="5">
        <v>5</v>
      </c>
      <c r="P126" s="5">
        <v>0.48571428571428599</v>
      </c>
      <c r="Q126" s="5">
        <v>0.91767791032496904</v>
      </c>
      <c r="R126" s="5">
        <f t="shared" si="5"/>
        <v>23.813938960000002</v>
      </c>
    </row>
    <row r="127" spans="1:18" x14ac:dyDescent="0.25">
      <c r="A127" s="19" t="s">
        <v>48</v>
      </c>
      <c r="B127" s="19">
        <v>18</v>
      </c>
      <c r="C127" s="19">
        <v>18</v>
      </c>
      <c r="D127" s="19">
        <v>58.583797695000001</v>
      </c>
      <c r="E127" s="19">
        <v>99.940846385</v>
      </c>
      <c r="F127" s="19">
        <v>61</v>
      </c>
      <c r="G127" s="19">
        <v>9.8623918036792294E-4</v>
      </c>
      <c r="H127" s="19">
        <v>3.1236539337327601E-2</v>
      </c>
      <c r="I127" s="19">
        <f>E127-D127</f>
        <v>41.357048689999999</v>
      </c>
      <c r="J127" s="8" t="s">
        <v>93</v>
      </c>
      <c r="K127" s="5">
        <v>4</v>
      </c>
      <c r="L127" s="5">
        <v>4</v>
      </c>
      <c r="M127" s="5">
        <v>79.308737350000001</v>
      </c>
      <c r="N127" s="5">
        <v>104.21678973</v>
      </c>
      <c r="O127" s="5">
        <v>7</v>
      </c>
      <c r="P127" s="5">
        <v>0.88571428571428601</v>
      </c>
      <c r="Q127" s="5">
        <v>1</v>
      </c>
      <c r="R127" s="5">
        <f t="shared" si="5"/>
        <v>24.908052380000001</v>
      </c>
    </row>
    <row r="128" spans="1:18" x14ac:dyDescent="0.25">
      <c r="A128" s="7" t="s">
        <v>121</v>
      </c>
      <c r="B128" s="7">
        <v>3</v>
      </c>
      <c r="C128" s="7">
        <v>3</v>
      </c>
      <c r="D128" s="7">
        <v>5.2922820799999997</v>
      </c>
      <c r="E128" s="7">
        <v>47.226460979999999</v>
      </c>
      <c r="F128" s="7">
        <v>3</v>
      </c>
      <c r="G128" s="7">
        <v>0.7</v>
      </c>
      <c r="H128" s="7">
        <v>0.81966110812264703</v>
      </c>
      <c r="I128" s="7">
        <f>E128-D128</f>
        <v>41.934178899999999</v>
      </c>
      <c r="J128" s="8" t="s">
        <v>49</v>
      </c>
      <c r="K128" s="5">
        <v>3</v>
      </c>
      <c r="L128" s="5">
        <v>3</v>
      </c>
      <c r="M128" s="5">
        <v>78.381118860000001</v>
      </c>
      <c r="N128" s="5">
        <v>103.35496021</v>
      </c>
      <c r="O128" s="5">
        <v>3</v>
      </c>
      <c r="P128" s="5">
        <v>0.7</v>
      </c>
      <c r="Q128" s="5">
        <v>0.93470126364863204</v>
      </c>
      <c r="R128" s="5">
        <f t="shared" si="5"/>
        <v>24.973841350000001</v>
      </c>
    </row>
    <row r="129" spans="1:18" x14ac:dyDescent="0.25">
      <c r="A129" s="7" t="s">
        <v>16</v>
      </c>
      <c r="B129" s="7">
        <v>10</v>
      </c>
      <c r="C129" s="7">
        <v>10</v>
      </c>
      <c r="D129" s="7">
        <v>49.683598914999997</v>
      </c>
      <c r="E129" s="7">
        <v>92.016104819999995</v>
      </c>
      <c r="F129" s="7">
        <v>20</v>
      </c>
      <c r="G129" s="7">
        <v>2.3230639329710499E-2</v>
      </c>
      <c r="H129" s="7">
        <v>0.17857142857142899</v>
      </c>
      <c r="I129" s="7">
        <f>E129-D129</f>
        <v>42.332505904999998</v>
      </c>
      <c r="J129" s="8" t="s">
        <v>15</v>
      </c>
      <c r="K129" s="5">
        <v>10</v>
      </c>
      <c r="L129" s="5">
        <v>10</v>
      </c>
      <c r="M129" s="5">
        <v>49.068242060000003</v>
      </c>
      <c r="N129" s="5">
        <v>74.209948275000002</v>
      </c>
      <c r="O129" s="5">
        <v>50</v>
      </c>
      <c r="P129" s="5">
        <v>1</v>
      </c>
      <c r="Q129" s="5">
        <v>1</v>
      </c>
      <c r="R129" s="5">
        <f t="shared" si="5"/>
        <v>25.141706214999999</v>
      </c>
    </row>
    <row r="130" spans="1:18" x14ac:dyDescent="0.25">
      <c r="A130" s="19" t="s">
        <v>98</v>
      </c>
      <c r="B130" s="19">
        <v>5</v>
      </c>
      <c r="C130" s="19">
        <v>5</v>
      </c>
      <c r="D130" s="19">
        <v>42.34392081</v>
      </c>
      <c r="E130" s="19">
        <v>85.902692849999994</v>
      </c>
      <c r="F130" s="19">
        <v>0</v>
      </c>
      <c r="G130" s="19">
        <v>7.9365079365079395E-3</v>
      </c>
      <c r="H130" s="19">
        <v>7.9365079365079402E-2</v>
      </c>
      <c r="I130" s="19">
        <f>E130-D130</f>
        <v>43.558772039999994</v>
      </c>
      <c r="J130" s="8" t="s">
        <v>13</v>
      </c>
      <c r="K130" s="5">
        <v>5</v>
      </c>
      <c r="L130" s="5">
        <v>5</v>
      </c>
      <c r="M130" s="5">
        <v>82.025561249999996</v>
      </c>
      <c r="N130" s="5">
        <v>108.74145049000001</v>
      </c>
      <c r="O130" s="5">
        <v>0</v>
      </c>
      <c r="P130" s="5">
        <v>7.9365079365079395E-3</v>
      </c>
      <c r="Q130" s="5">
        <v>0.42857142857142899</v>
      </c>
      <c r="R130" s="5">
        <f t="shared" ref="R130:R151" si="6">N130-M130</f>
        <v>26.71588924000001</v>
      </c>
    </row>
    <row r="131" spans="1:18" x14ac:dyDescent="0.25">
      <c r="A131" s="7" t="s">
        <v>117</v>
      </c>
      <c r="B131" s="7">
        <v>4</v>
      </c>
      <c r="C131" s="7">
        <v>4</v>
      </c>
      <c r="D131" s="7">
        <v>43.505840315</v>
      </c>
      <c r="E131" s="7">
        <v>87.084354004999994</v>
      </c>
      <c r="F131" s="7">
        <v>8</v>
      </c>
      <c r="G131" s="7">
        <v>1</v>
      </c>
      <c r="H131" s="7">
        <v>1</v>
      </c>
      <c r="I131" s="7">
        <f>E131-D131</f>
        <v>43.578513689999994</v>
      </c>
      <c r="J131" s="8" t="s">
        <v>53</v>
      </c>
      <c r="K131" s="5">
        <v>11</v>
      </c>
      <c r="L131" s="5">
        <v>11</v>
      </c>
      <c r="M131" s="5">
        <v>57.752180840000001</v>
      </c>
      <c r="N131" s="5">
        <v>85.944251300000005</v>
      </c>
      <c r="O131" s="5">
        <v>54</v>
      </c>
      <c r="P131" s="5">
        <v>0.69935302056045101</v>
      </c>
      <c r="Q131" s="5">
        <v>0.93470126364863204</v>
      </c>
      <c r="R131" s="5">
        <f t="shared" si="6"/>
        <v>28.192070460000004</v>
      </c>
    </row>
    <row r="132" spans="1:18" x14ac:dyDescent="0.25">
      <c r="A132" s="19" t="s">
        <v>9</v>
      </c>
      <c r="B132" s="19">
        <v>20</v>
      </c>
      <c r="C132" s="19">
        <v>20</v>
      </c>
      <c r="D132" s="19">
        <v>55.716424345</v>
      </c>
      <c r="E132" s="19">
        <v>99.785698844999999</v>
      </c>
      <c r="F132" s="19">
        <v>82</v>
      </c>
      <c r="G132" s="19">
        <v>1.0412179779109201E-3</v>
      </c>
      <c r="H132" s="19">
        <v>3.1236539337327601E-2</v>
      </c>
      <c r="I132" s="19">
        <f>E132-D132</f>
        <v>44.069274499999999</v>
      </c>
      <c r="J132" s="8" t="s">
        <v>33</v>
      </c>
      <c r="K132" s="5">
        <v>3</v>
      </c>
      <c r="L132" s="5">
        <v>3</v>
      </c>
      <c r="M132" s="5">
        <v>69.345915189999999</v>
      </c>
      <c r="N132" s="5">
        <v>98.186707139999996</v>
      </c>
      <c r="O132" s="5">
        <v>0</v>
      </c>
      <c r="P132" s="5">
        <v>0.1</v>
      </c>
      <c r="Q132" s="5">
        <v>0.46277252159605098</v>
      </c>
      <c r="R132" s="5">
        <f t="shared" si="6"/>
        <v>28.840791949999996</v>
      </c>
    </row>
    <row r="133" spans="1:18" x14ac:dyDescent="0.25">
      <c r="A133" s="7" t="s">
        <v>119</v>
      </c>
      <c r="B133" s="7">
        <v>6</v>
      </c>
      <c r="C133" s="7">
        <v>6</v>
      </c>
      <c r="D133" s="7">
        <v>41.731071444999998</v>
      </c>
      <c r="E133" s="7">
        <v>86.355980794999994</v>
      </c>
      <c r="F133" s="7">
        <v>8</v>
      </c>
      <c r="G133" s="7">
        <v>0.132034632034632</v>
      </c>
      <c r="H133" s="7">
        <v>0.37368292085273203</v>
      </c>
      <c r="I133" s="7">
        <f>E133-D133</f>
        <v>44.624909349999996</v>
      </c>
      <c r="J133" s="8" t="s">
        <v>8</v>
      </c>
      <c r="K133" s="5">
        <v>26</v>
      </c>
      <c r="L133" s="5">
        <v>26</v>
      </c>
      <c r="M133" s="5">
        <v>29.665075665</v>
      </c>
      <c r="N133" s="5">
        <v>58.777504370000003</v>
      </c>
      <c r="O133" s="5">
        <v>286</v>
      </c>
      <c r="P133" s="5">
        <v>0.34893212653004502</v>
      </c>
      <c r="Q133" s="5">
        <v>0.84507042253521103</v>
      </c>
      <c r="R133" s="5">
        <f t="shared" si="6"/>
        <v>29.112428705000003</v>
      </c>
    </row>
    <row r="134" spans="1:18" x14ac:dyDescent="0.25">
      <c r="A134" s="7" t="s">
        <v>111</v>
      </c>
      <c r="B134" s="7">
        <v>3</v>
      </c>
      <c r="C134" s="7">
        <v>3</v>
      </c>
      <c r="D134" s="7">
        <v>55.749613709999998</v>
      </c>
      <c r="E134" s="7">
        <v>101.63327463</v>
      </c>
      <c r="F134" s="7">
        <v>1</v>
      </c>
      <c r="G134" s="7">
        <v>0.2</v>
      </c>
      <c r="H134" s="7">
        <v>0.44776119402985098</v>
      </c>
      <c r="I134" s="7">
        <f>E134-D134</f>
        <v>45.883660920000004</v>
      </c>
      <c r="J134" s="8" t="s">
        <v>16</v>
      </c>
      <c r="K134" s="5">
        <v>10</v>
      </c>
      <c r="L134" s="5">
        <v>10</v>
      </c>
      <c r="M134" s="5">
        <v>49.683598914999997</v>
      </c>
      <c r="N134" s="5">
        <v>79.385697475000001</v>
      </c>
      <c r="O134" s="5">
        <v>31</v>
      </c>
      <c r="P134" s="5">
        <v>0.16549394877568299</v>
      </c>
      <c r="Q134" s="5">
        <v>0.58945861352363804</v>
      </c>
      <c r="R134" s="5">
        <f t="shared" si="6"/>
        <v>29.702098560000003</v>
      </c>
    </row>
    <row r="135" spans="1:18" x14ac:dyDescent="0.25">
      <c r="A135" s="7" t="s">
        <v>47</v>
      </c>
      <c r="B135" s="7">
        <v>3</v>
      </c>
      <c r="C135" s="7">
        <v>3</v>
      </c>
      <c r="D135" s="7">
        <v>43.9245503</v>
      </c>
      <c r="E135" s="7">
        <v>92.303855220000003</v>
      </c>
      <c r="F135" s="7">
        <v>1</v>
      </c>
      <c r="G135" s="7">
        <v>0.2</v>
      </c>
      <c r="H135" s="7">
        <v>0.44776119402985098</v>
      </c>
      <c r="I135" s="7">
        <f>E135-D135</f>
        <v>48.379304920000003</v>
      </c>
      <c r="J135" s="8" t="s">
        <v>88</v>
      </c>
      <c r="K135" s="5">
        <v>5</v>
      </c>
      <c r="L135" s="5">
        <v>5</v>
      </c>
      <c r="M135" s="5">
        <v>33.213731940000002</v>
      </c>
      <c r="N135" s="5">
        <v>64.714535089999998</v>
      </c>
      <c r="O135" s="5">
        <v>9</v>
      </c>
      <c r="P135" s="5">
        <v>0.547619047619048</v>
      </c>
      <c r="Q135" s="5">
        <v>0.93470126364863204</v>
      </c>
      <c r="R135" s="5">
        <f t="shared" si="6"/>
        <v>31.500803149999996</v>
      </c>
    </row>
    <row r="136" spans="1:18" x14ac:dyDescent="0.25">
      <c r="A136" s="7" t="s">
        <v>41</v>
      </c>
      <c r="B136" s="7">
        <v>7</v>
      </c>
      <c r="C136" s="7">
        <v>7</v>
      </c>
      <c r="D136" s="7">
        <v>37.626937419999997</v>
      </c>
      <c r="E136" s="7">
        <v>87.536322350000006</v>
      </c>
      <c r="F136" s="7">
        <v>15</v>
      </c>
      <c r="G136" s="7">
        <v>0.25932400932400901</v>
      </c>
      <c r="H136" s="7">
        <v>0.53285755340549901</v>
      </c>
      <c r="I136" s="7">
        <f>E136-D136</f>
        <v>49.909384930000009</v>
      </c>
      <c r="J136" s="8" t="s">
        <v>41</v>
      </c>
      <c r="K136" s="5">
        <v>7</v>
      </c>
      <c r="L136" s="5">
        <v>7</v>
      </c>
      <c r="M136" s="5">
        <v>37.626937419999997</v>
      </c>
      <c r="N136" s="5">
        <v>69.912740999999997</v>
      </c>
      <c r="O136" s="5">
        <v>19</v>
      </c>
      <c r="P136" s="5">
        <v>0.534965034965035</v>
      </c>
      <c r="Q136" s="5">
        <v>0.93470126364863204</v>
      </c>
      <c r="R136" s="5">
        <f t="shared" si="6"/>
        <v>32.28580358</v>
      </c>
    </row>
    <row r="137" spans="1:18" x14ac:dyDescent="0.25">
      <c r="A137" s="7" t="s">
        <v>39</v>
      </c>
      <c r="B137" s="7">
        <v>3</v>
      </c>
      <c r="C137" s="7">
        <v>3</v>
      </c>
      <c r="D137" s="7">
        <v>51.169419849999997</v>
      </c>
      <c r="E137" s="7">
        <v>101.15610373</v>
      </c>
      <c r="F137" s="7">
        <v>3</v>
      </c>
      <c r="G137" s="7">
        <v>0.7</v>
      </c>
      <c r="H137" s="7">
        <v>0.81966110812264703</v>
      </c>
      <c r="I137" s="7">
        <f>E137-D137</f>
        <v>49.986683880000001</v>
      </c>
      <c r="J137" s="8" t="s">
        <v>55</v>
      </c>
      <c r="K137" s="5">
        <v>3</v>
      </c>
      <c r="L137" s="5">
        <v>3</v>
      </c>
      <c r="M137" s="5">
        <v>8.0040886699999998</v>
      </c>
      <c r="N137" s="5">
        <v>42.442984799999998</v>
      </c>
      <c r="O137" s="5">
        <v>3</v>
      </c>
      <c r="P137" s="5">
        <v>0.7</v>
      </c>
      <c r="Q137" s="5">
        <v>0.93470126364863204</v>
      </c>
      <c r="R137" s="5">
        <f t="shared" si="6"/>
        <v>34.438896129999996</v>
      </c>
    </row>
    <row r="138" spans="1:18" x14ac:dyDescent="0.25">
      <c r="A138" s="19" t="s">
        <v>7</v>
      </c>
      <c r="B138" s="19">
        <v>17</v>
      </c>
      <c r="C138" s="19">
        <v>17</v>
      </c>
      <c r="D138" s="19">
        <v>21.673305299999999</v>
      </c>
      <c r="E138" s="19">
        <v>72.584187310000004</v>
      </c>
      <c r="F138" s="19">
        <v>38</v>
      </c>
      <c r="G138" s="19">
        <v>1.07006913959974E-4</v>
      </c>
      <c r="H138" s="19">
        <v>8.0255185469980395E-3</v>
      </c>
      <c r="I138" s="19">
        <f>E138-D138</f>
        <v>50.910882010000009</v>
      </c>
      <c r="J138" s="8" t="s">
        <v>107</v>
      </c>
      <c r="K138" s="5">
        <v>3</v>
      </c>
      <c r="L138" s="5">
        <v>3</v>
      </c>
      <c r="M138" s="5">
        <v>9.6057618799999993</v>
      </c>
      <c r="N138" s="5">
        <v>44.22158254</v>
      </c>
      <c r="O138" s="5">
        <v>2</v>
      </c>
      <c r="P138" s="5">
        <v>0.4</v>
      </c>
      <c r="Q138" s="5">
        <v>0.84507042253521103</v>
      </c>
      <c r="R138" s="5">
        <f t="shared" si="6"/>
        <v>34.615820659999997</v>
      </c>
    </row>
    <row r="139" spans="1:18" x14ac:dyDescent="0.25">
      <c r="A139" s="19" t="s">
        <v>8</v>
      </c>
      <c r="B139" s="19">
        <v>26</v>
      </c>
      <c r="C139" s="19">
        <v>26</v>
      </c>
      <c r="D139" s="19">
        <v>29.665075665</v>
      </c>
      <c r="E139" s="19">
        <v>81.431353825000002</v>
      </c>
      <c r="F139" s="19">
        <v>171</v>
      </c>
      <c r="G139" s="19">
        <v>1.8749774622827101E-3</v>
      </c>
      <c r="H139" s="19">
        <v>3.7961669370077597E-2</v>
      </c>
      <c r="I139" s="19">
        <f>E139-D139</f>
        <v>51.766278159999999</v>
      </c>
      <c r="J139" s="8" t="s">
        <v>127</v>
      </c>
      <c r="K139" s="5">
        <v>6</v>
      </c>
      <c r="L139" s="5">
        <v>6</v>
      </c>
      <c r="M139" s="5">
        <v>35.269720759999998</v>
      </c>
      <c r="N139" s="5">
        <v>70.460101080000001</v>
      </c>
      <c r="O139" s="5">
        <v>6</v>
      </c>
      <c r="P139" s="5">
        <v>6.4935064935064901E-2</v>
      </c>
      <c r="Q139" s="5">
        <v>0.46277252159605098</v>
      </c>
      <c r="R139" s="5">
        <f t="shared" si="6"/>
        <v>35.190380320000003</v>
      </c>
    </row>
    <row r="140" spans="1:18" x14ac:dyDescent="0.25">
      <c r="A140" s="7" t="s">
        <v>45</v>
      </c>
      <c r="B140" s="7">
        <v>5</v>
      </c>
      <c r="C140" s="7">
        <v>5</v>
      </c>
      <c r="D140" s="7">
        <v>53.941724469999997</v>
      </c>
      <c r="E140" s="7">
        <v>108.21731767</v>
      </c>
      <c r="F140" s="7">
        <v>5</v>
      </c>
      <c r="G140" s="7">
        <v>0.15079365079365101</v>
      </c>
      <c r="H140" s="7">
        <v>0.41125541125541099</v>
      </c>
      <c r="I140" s="7">
        <f>E140-D140</f>
        <v>54.275593200000003</v>
      </c>
      <c r="J140" s="8" t="s">
        <v>121</v>
      </c>
      <c r="K140" s="5">
        <v>3</v>
      </c>
      <c r="L140" s="5">
        <v>3</v>
      </c>
      <c r="M140" s="5">
        <v>5.2922820799999997</v>
      </c>
      <c r="N140" s="5">
        <v>40.89118543</v>
      </c>
      <c r="O140" s="5">
        <v>3</v>
      </c>
      <c r="P140" s="5">
        <v>0.7</v>
      </c>
      <c r="Q140" s="5">
        <v>0.93470126364863204</v>
      </c>
      <c r="R140" s="5">
        <f t="shared" si="6"/>
        <v>35.598903350000001</v>
      </c>
    </row>
    <row r="141" spans="1:18" x14ac:dyDescent="0.25">
      <c r="A141" s="7" t="s">
        <v>32</v>
      </c>
      <c r="B141" s="7">
        <v>3</v>
      </c>
      <c r="C141" s="7">
        <v>3</v>
      </c>
      <c r="D141" s="7">
        <v>32.734519759999998</v>
      </c>
      <c r="E141" s="7">
        <v>89.057238960000007</v>
      </c>
      <c r="F141" s="7">
        <v>3</v>
      </c>
      <c r="G141" s="7">
        <v>0.7</v>
      </c>
      <c r="H141" s="7">
        <v>0.81966110812264703</v>
      </c>
      <c r="I141" s="7">
        <f>E141-D141</f>
        <v>56.322719200000009</v>
      </c>
      <c r="J141" s="8" t="s">
        <v>84</v>
      </c>
      <c r="K141" s="5">
        <v>7</v>
      </c>
      <c r="L141" s="5">
        <v>7</v>
      </c>
      <c r="M141" s="5">
        <v>66.817326219999998</v>
      </c>
      <c r="N141" s="5">
        <v>104.34529062</v>
      </c>
      <c r="O141" s="5">
        <v>21</v>
      </c>
      <c r="P141" s="5">
        <v>0.71037296037296005</v>
      </c>
      <c r="Q141" s="5">
        <v>0.93470126364863204</v>
      </c>
      <c r="R141" s="5">
        <f t="shared" si="6"/>
        <v>37.527964400000002</v>
      </c>
    </row>
    <row r="142" spans="1:18" x14ac:dyDescent="0.25">
      <c r="A142" s="7" t="s">
        <v>23</v>
      </c>
      <c r="B142" s="7">
        <v>6</v>
      </c>
      <c r="C142" s="7">
        <v>6</v>
      </c>
      <c r="D142" s="7">
        <v>34.71186196</v>
      </c>
      <c r="E142" s="7">
        <v>93.839658259999993</v>
      </c>
      <c r="F142" s="7">
        <v>5</v>
      </c>
      <c r="G142" s="7">
        <v>4.11255411255411E-2</v>
      </c>
      <c r="H142" s="7">
        <v>0.246753246753247</v>
      </c>
      <c r="I142" s="7">
        <f>E142-D142</f>
        <v>59.127796299999993</v>
      </c>
      <c r="J142" s="8" t="s">
        <v>17</v>
      </c>
      <c r="K142" s="5">
        <v>13</v>
      </c>
      <c r="L142" s="5">
        <v>13</v>
      </c>
      <c r="M142" s="5">
        <v>21.80944908</v>
      </c>
      <c r="N142" s="5">
        <v>60.223388470000003</v>
      </c>
      <c r="O142" s="5">
        <v>67</v>
      </c>
      <c r="P142" s="5">
        <v>0.38968963329038703</v>
      </c>
      <c r="Q142" s="5">
        <v>0.84507042253521103</v>
      </c>
      <c r="R142" s="5">
        <f t="shared" si="6"/>
        <v>38.413939390000003</v>
      </c>
    </row>
    <row r="143" spans="1:18" x14ac:dyDescent="0.25">
      <c r="A143" s="7" t="s">
        <v>152</v>
      </c>
      <c r="B143" s="7">
        <v>3</v>
      </c>
      <c r="C143" s="7">
        <v>3</v>
      </c>
      <c r="D143" s="7">
        <v>47.105923009999998</v>
      </c>
      <c r="E143" s="7">
        <v>107.81478255</v>
      </c>
      <c r="F143" s="7">
        <v>2</v>
      </c>
      <c r="G143" s="7">
        <v>0.4</v>
      </c>
      <c r="H143" s="7">
        <v>0.63829787234042601</v>
      </c>
      <c r="I143" s="7">
        <f>E143-D143</f>
        <v>60.708859540000006</v>
      </c>
      <c r="J143" s="26" t="s">
        <v>152</v>
      </c>
      <c r="K143" s="27">
        <v>3</v>
      </c>
      <c r="L143" s="27">
        <v>3</v>
      </c>
      <c r="M143" s="27">
        <v>47.105923009999998</v>
      </c>
      <c r="N143" s="27">
        <v>88.086874109999997</v>
      </c>
      <c r="O143" s="27">
        <v>2</v>
      </c>
      <c r="P143" s="27">
        <v>0.4</v>
      </c>
      <c r="Q143" s="27">
        <v>0.84507042253521103</v>
      </c>
      <c r="R143" s="27">
        <f t="shared" si="6"/>
        <v>40.980951099999999</v>
      </c>
    </row>
    <row r="144" spans="1:18" x14ac:dyDescent="0.25">
      <c r="A144" s="19" t="s">
        <v>26</v>
      </c>
      <c r="B144" s="19">
        <v>5</v>
      </c>
      <c r="C144" s="19">
        <v>5</v>
      </c>
      <c r="D144" s="19">
        <v>39.452058260000001</v>
      </c>
      <c r="E144" s="19">
        <v>100.45492464</v>
      </c>
      <c r="F144" s="19">
        <v>0</v>
      </c>
      <c r="G144" s="19">
        <v>7.9365079365079395E-3</v>
      </c>
      <c r="H144" s="19">
        <v>7.9365079365079402E-2</v>
      </c>
      <c r="I144" s="19">
        <f>E144-D144</f>
        <v>61.00286638</v>
      </c>
      <c r="J144" s="26" t="s">
        <v>45</v>
      </c>
      <c r="K144" s="27">
        <v>5</v>
      </c>
      <c r="L144" s="27">
        <v>5</v>
      </c>
      <c r="M144" s="27">
        <v>53.941724469999997</v>
      </c>
      <c r="N144" s="27">
        <v>95.206023389999999</v>
      </c>
      <c r="O144" s="27">
        <v>8</v>
      </c>
      <c r="P144" s="27">
        <v>0.42063492063492097</v>
      </c>
      <c r="Q144" s="27">
        <v>0.86431833007175496</v>
      </c>
      <c r="R144" s="27">
        <f t="shared" si="6"/>
        <v>41.264298920000002</v>
      </c>
    </row>
    <row r="145" spans="1:18" x14ac:dyDescent="0.25">
      <c r="A145" s="7" t="s">
        <v>21</v>
      </c>
      <c r="B145" s="7">
        <v>4</v>
      </c>
      <c r="C145" s="7">
        <v>4</v>
      </c>
      <c r="D145" s="7">
        <v>35.534623379999999</v>
      </c>
      <c r="E145" s="7">
        <v>99.948946559999996</v>
      </c>
      <c r="F145" s="7">
        <v>0</v>
      </c>
      <c r="G145" s="7">
        <v>2.8571428571428598E-2</v>
      </c>
      <c r="H145" s="7">
        <v>0.17857142857142899</v>
      </c>
      <c r="I145" s="7">
        <f>E145-D145</f>
        <v>64.414323179999997</v>
      </c>
      <c r="J145" s="26" t="s">
        <v>147</v>
      </c>
      <c r="K145" s="27">
        <v>3</v>
      </c>
      <c r="L145" s="27">
        <v>3</v>
      </c>
      <c r="M145" s="27">
        <v>58.684361250000002</v>
      </c>
      <c r="N145" s="27">
        <v>100.15029946</v>
      </c>
      <c r="O145" s="27">
        <v>0</v>
      </c>
      <c r="P145" s="27">
        <v>0.1</v>
      </c>
      <c r="Q145" s="27">
        <v>0.46277252159605098</v>
      </c>
      <c r="R145" s="27">
        <f t="shared" si="6"/>
        <v>41.465938209999997</v>
      </c>
    </row>
    <row r="146" spans="1:18" x14ac:dyDescent="0.25">
      <c r="A146" s="19" t="s">
        <v>37</v>
      </c>
      <c r="B146" s="19">
        <v>15</v>
      </c>
      <c r="C146" s="19">
        <v>15</v>
      </c>
      <c r="D146" s="19">
        <v>28.817944520000001</v>
      </c>
      <c r="E146" s="19">
        <v>93.947085749999999</v>
      </c>
      <c r="F146" s="19">
        <v>45</v>
      </c>
      <c r="G146" s="19">
        <v>4.2661847610766298E-3</v>
      </c>
      <c r="H146" s="19">
        <v>5.82750582750583E-2</v>
      </c>
      <c r="I146" s="19">
        <f>E146-D146</f>
        <v>65.129141230000002</v>
      </c>
      <c r="J146" s="26" t="s">
        <v>26</v>
      </c>
      <c r="K146" s="27">
        <v>5</v>
      </c>
      <c r="L146" s="27">
        <v>5</v>
      </c>
      <c r="M146" s="27">
        <v>39.452058260000001</v>
      </c>
      <c r="N146" s="27">
        <v>81.235573310000007</v>
      </c>
      <c r="O146" s="27">
        <v>8</v>
      </c>
      <c r="P146" s="27">
        <v>0.42063492063492097</v>
      </c>
      <c r="Q146" s="27">
        <v>0.86431833007175496</v>
      </c>
      <c r="R146" s="27">
        <f t="shared" si="6"/>
        <v>41.783515050000005</v>
      </c>
    </row>
    <row r="147" spans="1:18" x14ac:dyDescent="0.25">
      <c r="A147" s="7" t="s">
        <v>17</v>
      </c>
      <c r="B147" s="7">
        <v>13</v>
      </c>
      <c r="C147" s="7">
        <v>13</v>
      </c>
      <c r="D147" s="7">
        <v>21.80944908</v>
      </c>
      <c r="E147" s="7">
        <v>87.930556940000002</v>
      </c>
      <c r="F147" s="7">
        <v>47</v>
      </c>
      <c r="G147" s="7">
        <v>5.6807107282272201E-2</v>
      </c>
      <c r="H147" s="7">
        <v>0.25974025974025999</v>
      </c>
      <c r="I147" s="7">
        <f>E147-D147</f>
        <v>66.121107859999995</v>
      </c>
      <c r="J147" s="26" t="s">
        <v>111</v>
      </c>
      <c r="K147" s="27">
        <v>3</v>
      </c>
      <c r="L147" s="27">
        <v>3</v>
      </c>
      <c r="M147" s="27">
        <v>55.749613709999998</v>
      </c>
      <c r="N147" s="27">
        <v>97.65366281</v>
      </c>
      <c r="O147" s="27">
        <v>2</v>
      </c>
      <c r="P147" s="27">
        <v>0.4</v>
      </c>
      <c r="Q147" s="27">
        <v>0.84507042253521103</v>
      </c>
      <c r="R147" s="27">
        <f t="shared" si="6"/>
        <v>41.904049100000002</v>
      </c>
    </row>
    <row r="148" spans="1:18" x14ac:dyDescent="0.25">
      <c r="A148" s="7" t="s">
        <v>127</v>
      </c>
      <c r="B148" s="7">
        <v>6</v>
      </c>
      <c r="C148" s="7">
        <v>6</v>
      </c>
      <c r="D148" s="7">
        <v>35.269720759999998</v>
      </c>
      <c r="E148" s="7">
        <v>102.16830202</v>
      </c>
      <c r="F148" s="7">
        <v>6</v>
      </c>
      <c r="G148" s="7">
        <v>6.4935064935064901E-2</v>
      </c>
      <c r="H148" s="7">
        <v>0.263340263340263</v>
      </c>
      <c r="I148" s="7">
        <f>E148-D148</f>
        <v>66.89858126</v>
      </c>
      <c r="J148" s="26" t="s">
        <v>11</v>
      </c>
      <c r="K148" s="27">
        <v>8</v>
      </c>
      <c r="L148" s="27">
        <v>8</v>
      </c>
      <c r="M148" s="27">
        <v>10.99693839</v>
      </c>
      <c r="N148" s="27">
        <v>54.634002205000002</v>
      </c>
      <c r="O148" s="27">
        <v>15</v>
      </c>
      <c r="P148" s="27">
        <v>8.2983682983682999E-2</v>
      </c>
      <c r="Q148" s="27">
        <v>0.46277252159605098</v>
      </c>
      <c r="R148" s="27">
        <f t="shared" si="6"/>
        <v>43.637063815000005</v>
      </c>
    </row>
    <row r="149" spans="1:18" x14ac:dyDescent="0.25">
      <c r="A149" s="19" t="s">
        <v>11</v>
      </c>
      <c r="B149" s="19">
        <v>8</v>
      </c>
      <c r="C149" s="19">
        <v>8</v>
      </c>
      <c r="D149" s="19">
        <v>10.99693839</v>
      </c>
      <c r="E149" s="19">
        <v>87.797186199999999</v>
      </c>
      <c r="F149" s="19">
        <v>6</v>
      </c>
      <c r="G149" s="19">
        <v>4.6620046620046603E-3</v>
      </c>
      <c r="H149" s="19">
        <v>5.82750582750583E-2</v>
      </c>
      <c r="I149" s="19">
        <f>E149-D149</f>
        <v>76.800247810000002</v>
      </c>
      <c r="J149" s="26" t="s">
        <v>23</v>
      </c>
      <c r="K149" s="27">
        <v>6</v>
      </c>
      <c r="L149" s="27">
        <v>6</v>
      </c>
      <c r="M149" s="27">
        <v>34.71186196</v>
      </c>
      <c r="N149" s="27">
        <v>79.781811755000007</v>
      </c>
      <c r="O149" s="27">
        <v>10</v>
      </c>
      <c r="P149" s="27">
        <v>0.24025974025974001</v>
      </c>
      <c r="Q149" s="27">
        <v>0.73548900079512303</v>
      </c>
      <c r="R149" s="27">
        <f t="shared" si="6"/>
        <v>45.069949795000007</v>
      </c>
    </row>
    <row r="150" spans="1:18" x14ac:dyDescent="0.25">
      <c r="A150" s="7" t="s">
        <v>55</v>
      </c>
      <c r="B150" s="7">
        <v>3</v>
      </c>
      <c r="C150" s="7">
        <v>3</v>
      </c>
      <c r="D150" s="7">
        <v>8.0040886699999998</v>
      </c>
      <c r="E150" s="7">
        <v>97.817079050000004</v>
      </c>
      <c r="F150" s="7">
        <v>1</v>
      </c>
      <c r="G150" s="7">
        <v>0.2</v>
      </c>
      <c r="H150" s="7">
        <v>0.44776119402985098</v>
      </c>
      <c r="I150" s="7">
        <f>E150-D150</f>
        <v>89.812990380000002</v>
      </c>
      <c r="J150" s="26" t="s">
        <v>99</v>
      </c>
      <c r="K150" s="27">
        <v>3</v>
      </c>
      <c r="L150" s="27">
        <v>3</v>
      </c>
      <c r="M150" s="27">
        <v>109.96686551000001</v>
      </c>
      <c r="N150" s="27">
        <v>165.81545137000001</v>
      </c>
      <c r="O150" s="27">
        <v>0</v>
      </c>
      <c r="P150" s="27">
        <v>0.1</v>
      </c>
      <c r="Q150" s="27">
        <v>0.46277252159605098</v>
      </c>
      <c r="R150" s="27">
        <f t="shared" si="6"/>
        <v>55.84858586</v>
      </c>
    </row>
    <row r="151" spans="1:18" x14ac:dyDescent="0.25">
      <c r="A151" s="7" t="s">
        <v>107</v>
      </c>
      <c r="B151" s="7">
        <v>3</v>
      </c>
      <c r="C151" s="7">
        <v>3</v>
      </c>
      <c r="D151" s="7">
        <v>9.6057618799999993</v>
      </c>
      <c r="E151" s="7">
        <v>105.02391319</v>
      </c>
      <c r="F151" s="7">
        <v>1</v>
      </c>
      <c r="G151" s="7">
        <v>0.2</v>
      </c>
      <c r="H151" s="7">
        <v>0.44776119402985098</v>
      </c>
      <c r="I151" s="7">
        <f>E151-D151</f>
        <v>95.418151309999999</v>
      </c>
      <c r="J151" s="18" t="s">
        <v>21</v>
      </c>
      <c r="K151" s="19">
        <v>4</v>
      </c>
      <c r="L151" s="19">
        <v>4</v>
      </c>
      <c r="M151" s="19">
        <v>35.534623379999999</v>
      </c>
      <c r="N151" s="19">
        <v>93.044348830000004</v>
      </c>
      <c r="O151" s="19">
        <v>0</v>
      </c>
      <c r="P151" s="19">
        <v>2.8571428571428598E-2</v>
      </c>
      <c r="Q151" s="19">
        <v>0.42857142857142899</v>
      </c>
      <c r="R151" s="19">
        <f t="shared" si="6"/>
        <v>57.509725450000005</v>
      </c>
    </row>
  </sheetData>
  <sortState ref="J2:R151">
    <sortCondition ref="R2:R15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"/>
  <sheetViews>
    <sheetView workbookViewId="0">
      <selection activeCell="E11" sqref="E11"/>
    </sheetView>
  </sheetViews>
  <sheetFormatPr defaultRowHeight="15" x14ac:dyDescent="0.25"/>
  <sheetData>
    <row r="1" spans="1:38" s="25" customFormat="1" x14ac:dyDescent="0.25">
      <c r="A1" s="20"/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1"/>
      <c r="N1" s="21"/>
      <c r="O1" s="22"/>
      <c r="P1" s="22"/>
      <c r="Q1" s="21"/>
      <c r="R1" s="21"/>
      <c r="S1" s="21"/>
      <c r="T1" s="22"/>
      <c r="U1" s="23"/>
      <c r="V1" s="23"/>
      <c r="W1" s="23"/>
      <c r="X1" s="24"/>
      <c r="Y1" s="24"/>
      <c r="Z1" s="23"/>
      <c r="AA1" s="23"/>
      <c r="AB1" s="23"/>
      <c r="AC1" s="24"/>
      <c r="AD1" s="23"/>
      <c r="AE1" s="23"/>
      <c r="AF1" s="23"/>
      <c r="AG1" s="24"/>
      <c r="AH1" s="24"/>
      <c r="AI1" s="23"/>
      <c r="AJ1" s="23"/>
      <c r="AK1" s="23"/>
      <c r="AL1" s="2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C1</vt:lpstr>
      <vt:lpstr>SN12C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r, Marc (NIH/NCATS) [E]</dc:creator>
  <cp:lastModifiedBy>Ferrer, Marc (NIH/NCATS) [E]</cp:lastModifiedBy>
  <dcterms:created xsi:type="dcterms:W3CDTF">2014-06-19T19:54:18Z</dcterms:created>
  <dcterms:modified xsi:type="dcterms:W3CDTF">2015-10-17T12:53:51Z</dcterms:modified>
</cp:coreProperties>
</file>